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ml.chartshapes+xml"/>
  <Override PartName="/xl/charts/chart4.xml" ContentType="application/vnd.openxmlformats-officedocument.drawingml.chart+xml"/>
  <Override PartName="/xl/drawings/drawing3.xml" ContentType="application/vnd.openxmlformats-officedocument.drawingml.chartshapes+xml"/>
  <Override PartName="/xl/charts/chart5.xml" ContentType="application/vnd.openxmlformats-officedocument.drawingml.chart+xml"/>
  <Override PartName="/xl/drawings/drawing4.xml" ContentType="application/vnd.openxmlformats-officedocument.drawingml.chartshapes+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Bett/Dropbox/Chlordecone Project Folder/Paper Short Communication/Mar 1 2021/"/>
    </mc:Choice>
  </mc:AlternateContent>
  <xr:revisionPtr revIDLastSave="0" documentId="13_ncr:1_{0B5154CC-00A3-C641-9C17-A9373B080AD6}" xr6:coauthVersionLast="46" xr6:coauthVersionMax="46" xr10:uidLastSave="{00000000-0000-0000-0000-000000000000}"/>
  <bookViews>
    <workbookView xWindow="880" yWindow="500" windowWidth="26100" windowHeight="14520" activeTab="4" xr2:uid="{7965C466-5738-AF4A-B653-397917B3CFF9}"/>
  </bookViews>
  <sheets>
    <sheet name="Table S1 PRM comp table" sheetId="6" r:id="rId1"/>
    <sheet name="Table S2 Metabolites" sheetId="4" r:id="rId2"/>
    <sheet name="Table S3 RawData" sheetId="5" r:id="rId3"/>
    <sheet name="Table S4 Calibration" sheetId="3" r:id="rId4"/>
    <sheet name="Table S5 Comparisons"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0" i="7" l="1"/>
  <c r="L20" i="7"/>
  <c r="M20" i="7"/>
  <c r="N20" i="7"/>
  <c r="P20" i="7"/>
  <c r="L21" i="7"/>
  <c r="M21" i="7"/>
  <c r="M22" i="7" s="1"/>
  <c r="N21" i="7"/>
  <c r="O21" i="7"/>
  <c r="O22" i="7" s="1"/>
  <c r="P21" i="7"/>
  <c r="K21" i="7"/>
  <c r="K20" i="7"/>
  <c r="F20" i="7"/>
  <c r="G20" i="7"/>
  <c r="F21" i="7"/>
  <c r="F22" i="7" s="1"/>
  <c r="G21" i="7"/>
  <c r="E21" i="7"/>
  <c r="E22" i="7" l="1"/>
  <c r="L22" i="7"/>
  <c r="G22" i="7"/>
  <c r="K22" i="7"/>
  <c r="N22" i="7"/>
  <c r="P22" i="7"/>
  <c r="AK40" i="7" l="1"/>
  <c r="AK39" i="7"/>
  <c r="AK47" i="7" s="1"/>
  <c r="AH45" i="7" l="1"/>
  <c r="AE45" i="7"/>
  <c r="Y45" i="7"/>
  <c r="V45" i="7"/>
  <c r="S45" i="7"/>
  <c r="P45" i="7"/>
  <c r="M45" i="7"/>
  <c r="J45" i="7"/>
  <c r="G45" i="7"/>
  <c r="D45" i="7"/>
  <c r="AH44" i="7"/>
  <c r="AE44" i="7"/>
  <c r="Y44" i="7"/>
  <c r="V44" i="7"/>
  <c r="S44" i="7"/>
  <c r="P44" i="7"/>
  <c r="M44" i="7"/>
  <c r="J44" i="7"/>
  <c r="G44" i="7"/>
  <c r="D44" i="7"/>
  <c r="AE43" i="7"/>
  <c r="V43" i="7"/>
  <c r="S43" i="7"/>
  <c r="P43" i="7"/>
  <c r="J43" i="7"/>
  <c r="G43" i="7"/>
  <c r="D43" i="7"/>
  <c r="AH42" i="7"/>
  <c r="AE42" i="7"/>
  <c r="V42" i="7"/>
  <c r="S42" i="7"/>
  <c r="P42" i="7"/>
  <c r="M42" i="7"/>
  <c r="J42" i="7"/>
  <c r="G42" i="7"/>
  <c r="D42" i="7"/>
  <c r="AH41" i="7"/>
  <c r="AE41" i="7"/>
  <c r="V41" i="7"/>
  <c r="S41" i="7"/>
  <c r="P41" i="7"/>
  <c r="M41" i="7"/>
  <c r="J41" i="7"/>
  <c r="G41" i="7"/>
  <c r="D41" i="7"/>
  <c r="AH40" i="7"/>
  <c r="AE40" i="7"/>
  <c r="Y40" i="7"/>
  <c r="V40" i="7"/>
  <c r="J40" i="7"/>
  <c r="G40" i="7"/>
  <c r="D40" i="7"/>
  <c r="AH39" i="7"/>
  <c r="AE39" i="7"/>
  <c r="Y39" i="7"/>
  <c r="V39" i="7"/>
  <c r="J39" i="7"/>
  <c r="G39" i="7"/>
  <c r="D39" i="7"/>
  <c r="D47" i="7" s="1"/>
  <c r="G38" i="7"/>
  <c r="D38" i="7"/>
  <c r="G37" i="7"/>
  <c r="D37" i="7"/>
  <c r="G36" i="7"/>
  <c r="D36" i="7"/>
  <c r="G35" i="7"/>
  <c r="D35" i="7"/>
  <c r="D46" i="7" s="1"/>
  <c r="G30" i="5"/>
  <c r="G46" i="7" l="1"/>
  <c r="G47" i="7"/>
  <c r="AE47" i="7"/>
  <c r="AH47" i="7"/>
  <c r="J47" i="7"/>
  <c r="M47" i="7"/>
  <c r="S47" i="7"/>
  <c r="P47" i="7"/>
  <c r="V47" i="7"/>
  <c r="Y47" i="7"/>
  <c r="X36" i="5"/>
  <c r="X35" i="5"/>
  <c r="J72" i="3"/>
  <c r="I72" i="3"/>
  <c r="D72" i="3"/>
  <c r="C72" i="3"/>
  <c r="J43" i="3"/>
  <c r="I43" i="3"/>
  <c r="D42" i="3"/>
  <c r="C42" i="3"/>
  <c r="J13" i="3"/>
  <c r="I13" i="3"/>
  <c r="C13" i="3"/>
  <c r="D13" i="3"/>
  <c r="V29" i="5"/>
  <c r="Z29" i="5"/>
  <c r="W29" i="5"/>
  <c r="V36" i="5"/>
  <c r="H31" i="5" l="1"/>
  <c r="J31" i="5" l="1"/>
  <c r="J36" i="5"/>
  <c r="J33" i="5"/>
  <c r="F35" i="5"/>
  <c r="F39" i="5"/>
  <c r="F33" i="5"/>
  <c r="F29" i="5"/>
  <c r="V39" i="5" l="1"/>
  <c r="G29" i="5"/>
  <c r="Y30" i="5" l="1"/>
  <c r="Y29" i="5"/>
  <c r="X30" i="5"/>
  <c r="X29" i="5"/>
  <c r="W32" i="5"/>
  <c r="Y32" i="5" s="1"/>
  <c r="Z32" i="5" s="1"/>
  <c r="W31" i="5"/>
  <c r="W30" i="5"/>
  <c r="T33" i="5"/>
  <c r="T34" i="5"/>
  <c r="T35" i="5"/>
  <c r="V35" i="5" s="1"/>
  <c r="T36" i="5"/>
  <c r="T37" i="5"/>
  <c r="T38" i="5"/>
  <c r="T39" i="5"/>
  <c r="V37" i="5"/>
  <c r="V33" i="5"/>
  <c r="V32" i="5"/>
  <c r="X31" i="5"/>
  <c r="V31" i="5"/>
  <c r="V30" i="5"/>
  <c r="V38" i="5" l="1"/>
  <c r="Y31" i="5"/>
  <c r="Z31" i="5" s="1"/>
  <c r="Z30" i="5"/>
  <c r="X32" i="5"/>
  <c r="D19" i="5" l="1"/>
  <c r="D18" i="5"/>
  <c r="D17" i="5"/>
  <c r="D16" i="5"/>
  <c r="D15" i="5"/>
  <c r="D14" i="5"/>
  <c r="D13" i="5"/>
  <c r="D39" i="5" l="1"/>
  <c r="D38" i="5"/>
  <c r="D37" i="5"/>
  <c r="D36" i="5"/>
  <c r="D35" i="5"/>
  <c r="D34" i="5"/>
  <c r="D33" i="5"/>
  <c r="Q39" i="5"/>
  <c r="Q37" i="5"/>
  <c r="Q34" i="5"/>
  <c r="Q33" i="5"/>
  <c r="P34" i="5"/>
  <c r="P35" i="5"/>
  <c r="P36" i="5"/>
  <c r="P37" i="5"/>
  <c r="P38" i="5"/>
  <c r="P39" i="5"/>
  <c r="P33" i="5"/>
  <c r="O33" i="5"/>
  <c r="O34" i="5"/>
  <c r="O35" i="5"/>
  <c r="O36" i="5"/>
  <c r="O37" i="5"/>
  <c r="O38" i="5"/>
  <c r="O39" i="5"/>
  <c r="N34" i="5"/>
  <c r="N35" i="5"/>
  <c r="N36" i="5"/>
  <c r="N37" i="5"/>
  <c r="N39" i="5"/>
  <c r="N33" i="5"/>
  <c r="M36" i="5"/>
  <c r="M37" i="5"/>
  <c r="M38" i="5"/>
  <c r="M39" i="5"/>
  <c r="M35" i="5"/>
  <c r="L34" i="5"/>
  <c r="L33" i="5"/>
  <c r="K34" i="5"/>
  <c r="K35" i="5"/>
  <c r="K36" i="5"/>
  <c r="K37" i="5"/>
  <c r="K38" i="5"/>
  <c r="K39" i="5"/>
  <c r="K33" i="5"/>
  <c r="J37" i="5"/>
  <c r="J34" i="5"/>
  <c r="J35" i="5"/>
  <c r="J38" i="5"/>
  <c r="J39" i="5"/>
  <c r="I36" i="5"/>
  <c r="I35" i="5"/>
  <c r="I37" i="5"/>
  <c r="I38" i="5"/>
  <c r="I39" i="5"/>
  <c r="I34" i="5"/>
  <c r="I33" i="5"/>
  <c r="H33" i="5"/>
  <c r="G32" i="5"/>
  <c r="G33" i="5"/>
  <c r="G31" i="5"/>
  <c r="H34" i="5"/>
  <c r="H35" i="5"/>
  <c r="H36" i="5"/>
  <c r="H37" i="5"/>
  <c r="H38" i="5"/>
  <c r="H39" i="5"/>
  <c r="G34" i="5"/>
  <c r="G35" i="5"/>
  <c r="G36" i="5"/>
  <c r="G37" i="5"/>
  <c r="G38" i="5"/>
  <c r="G39" i="5"/>
  <c r="W39" i="5" s="1"/>
  <c r="F36" i="5"/>
  <c r="F37" i="5"/>
  <c r="F38" i="5"/>
  <c r="F34" i="5"/>
  <c r="V34" i="5" s="1"/>
  <c r="F32" i="5"/>
  <c r="F30" i="5"/>
  <c r="F31" i="5"/>
  <c r="N18" i="5"/>
  <c r="N38" i="5" s="1"/>
  <c r="Q18" i="5"/>
  <c r="Q38" i="5" s="1"/>
  <c r="W35" i="5" l="1"/>
  <c r="W34" i="5"/>
  <c r="W36" i="5"/>
  <c r="W37" i="5"/>
  <c r="W33" i="5"/>
  <c r="Y39" i="5"/>
  <c r="Z39" i="5" s="1"/>
  <c r="X39" i="5"/>
  <c r="W38" i="5"/>
  <c r="Y34" i="5" l="1"/>
  <c r="Z34" i="5" s="1"/>
  <c r="X34" i="5"/>
  <c r="Y38" i="5"/>
  <c r="Z38" i="5" s="1"/>
  <c r="X38" i="5"/>
  <c r="X33" i="5"/>
  <c r="Y33" i="5"/>
  <c r="Z33" i="5" s="1"/>
  <c r="Y37" i="5"/>
  <c r="Z37" i="5" s="1"/>
  <c r="X37" i="5"/>
  <c r="Y36" i="5"/>
  <c r="Z36" i="5" s="1"/>
  <c r="Y35" i="5"/>
  <c r="Z35" i="5" s="1"/>
  <c r="Z42" i="5" l="1"/>
  <c r="Z41" i="5"/>
</calcChain>
</file>

<file path=xl/sharedStrings.xml><?xml version="1.0" encoding="utf-8"?>
<sst xmlns="http://schemas.openxmlformats.org/spreadsheetml/2006/main" count="1123" uniqueCount="276">
  <si>
    <t xml:space="preserve">Metabolite </t>
  </si>
  <si>
    <t xml:space="preserve">m/z theoretical </t>
  </si>
  <si>
    <t xml:space="preserve">m/z observed </t>
  </si>
  <si>
    <t>delta ppm</t>
  </si>
  <si>
    <t xml:space="preserve">Proposed formula </t>
  </si>
  <si>
    <t xml:space="preserve">Proposed ion formula                </t>
  </si>
  <si>
    <t xml:space="preserve">Compound structure* </t>
  </si>
  <si>
    <t xml:space="preserve"># of chlorines </t>
  </si>
  <si>
    <t xml:space="preserve">Retention time </t>
  </si>
  <si>
    <t>Isomer</t>
  </si>
  <si>
    <t>ID*</t>
  </si>
  <si>
    <t>(monoisotopic) </t>
  </si>
  <si>
    <t xml:space="preserve">(monoisotopic)        </t>
  </si>
  <si>
    <t>(neutral)</t>
  </si>
  <si>
    <t>(negative mode)</t>
  </si>
  <si>
    <t xml:space="preserve">removed </t>
  </si>
  <si>
    <t>(min)</t>
  </si>
  <si>
    <t>A9a</t>
  </si>
  <si>
    <t>Monohydrochlorodecone hydrate</t>
  </si>
  <si>
    <t>Isomer 1</t>
  </si>
  <si>
    <t>A8a</t>
  </si>
  <si>
    <t>Dihydrochlorodecone hydrate</t>
  </si>
  <si>
    <t>A7a</t>
  </si>
  <si>
    <t>Trihydrochlorodecone hydrate</t>
  </si>
  <si>
    <t>B5a</t>
  </si>
  <si>
    <t>pentachloroindene</t>
  </si>
  <si>
    <t>B4a</t>
  </si>
  <si>
    <t>tetrachloroindene</t>
  </si>
  <si>
    <t>B3a</t>
  </si>
  <si>
    <t>trichloroindene</t>
  </si>
  <si>
    <t>C4a</t>
  </si>
  <si>
    <t>carboxylated tetrachloroindene</t>
  </si>
  <si>
    <t>C4b</t>
  </si>
  <si>
    <t>Isomer 2</t>
  </si>
  <si>
    <t>C3a</t>
  </si>
  <si>
    <t>carboxylated trichloroindene</t>
  </si>
  <si>
    <t>C3b</t>
  </si>
  <si>
    <t>C3c</t>
  </si>
  <si>
    <t>Isomer 3</t>
  </si>
  <si>
    <t>C3d</t>
  </si>
  <si>
    <t>Isomer 4</t>
  </si>
  <si>
    <t>C2a</t>
  </si>
  <si>
    <t>carboxylated dichloroindene</t>
  </si>
  <si>
    <t>C2b</t>
  </si>
  <si>
    <t>C2c</t>
  </si>
  <si>
    <t>C1a</t>
  </si>
  <si>
    <t>carboxylated chloroindene</t>
  </si>
  <si>
    <t>C1b</t>
  </si>
  <si>
    <t>CLD</t>
  </si>
  <si>
    <t>chlordecone hydrate</t>
  </si>
  <si>
    <t>Mass to charge (m/z) values and retention times are from G19 slurry sample taken October 2nd 2019, except as noted</t>
  </si>
  <si>
    <t>C0a</t>
  </si>
  <si>
    <t>carboxylated indene</t>
  </si>
  <si>
    <t>Chlordecone, hydrochlordecone</t>
  </si>
  <si>
    <t>Polychloroindenes</t>
  </si>
  <si>
    <t>Carboxylated polychloroindenes</t>
  </si>
  <si>
    <t>Sample</t>
  </si>
  <si>
    <t>ND</t>
  </si>
  <si>
    <t>Oct 2nd 2019</t>
  </si>
  <si>
    <t>Rf value used (nM/Area)</t>
  </si>
  <si>
    <t>m/z 502</t>
  </si>
  <si>
    <t>m/z 468</t>
  </si>
  <si>
    <t>m/z 434</t>
  </si>
  <si>
    <t>m/z 400</t>
  </si>
  <si>
    <t>m/z 284</t>
  </si>
  <si>
    <t>m/z 250</t>
  </si>
  <si>
    <t>m/z 216</t>
  </si>
  <si>
    <t>m/z 294</t>
  </si>
  <si>
    <t>m/z 260</t>
  </si>
  <si>
    <t>m/z 226</t>
  </si>
  <si>
    <t>m/z 193</t>
  </si>
  <si>
    <t>m/z 159</t>
  </si>
  <si>
    <t>Estimate</t>
  </si>
  <si>
    <t>Chlordecone, hydrochlordecones</t>
  </si>
  <si>
    <t>Pentachloroindene</t>
  </si>
  <si>
    <t>Tetrachloroindene</t>
  </si>
  <si>
    <t>Trichloroindene</t>
  </si>
  <si>
    <t>Carboxylated indene</t>
  </si>
  <si>
    <t>Chlordecone hydrate</t>
  </si>
  <si>
    <t>Monohydrochlordecone hydrate</t>
  </si>
  <si>
    <t>Dihydrochlordecone hydrate</t>
  </si>
  <si>
    <t>Trihydrochlordecone hydrate</t>
  </si>
  <si>
    <t>Ion formula (negative mode)</t>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10</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9</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2</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8</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3</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7</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4</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9</t>
    </r>
    <r>
      <rPr>
        <sz val="12"/>
        <color theme="1"/>
        <rFont val="Calibri"/>
        <family val="2"/>
        <scheme val="minor"/>
      </rPr>
      <t>Cl</t>
    </r>
    <r>
      <rPr>
        <vertAlign val="subscript"/>
        <sz val="12"/>
        <color theme="1"/>
        <rFont val="Calibri"/>
        <family val="2"/>
        <scheme val="minor"/>
      </rPr>
      <t>5</t>
    </r>
    <r>
      <rPr>
        <sz val="12"/>
        <color theme="1"/>
        <rFont val="Calibri"/>
        <family val="2"/>
        <scheme val="minor"/>
      </rPr>
      <t>H</t>
    </r>
    <r>
      <rPr>
        <vertAlign val="subscript"/>
        <sz val="12"/>
        <color theme="1"/>
        <rFont val="Calibri"/>
        <family val="2"/>
        <scheme val="minor"/>
      </rPr>
      <t>2</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9</t>
    </r>
    <r>
      <rPr>
        <sz val="12"/>
        <color theme="1"/>
        <rFont val="Calibri"/>
        <family val="2"/>
        <scheme val="minor"/>
      </rPr>
      <t>Cl</t>
    </r>
    <r>
      <rPr>
        <vertAlign val="subscript"/>
        <sz val="12"/>
        <color theme="1"/>
        <rFont val="Calibri"/>
        <family val="2"/>
        <scheme val="minor"/>
      </rPr>
      <t>4</t>
    </r>
    <r>
      <rPr>
        <sz val="12"/>
        <color theme="1"/>
        <rFont val="Calibri"/>
        <family val="2"/>
        <scheme val="minor"/>
      </rPr>
      <t>H</t>
    </r>
    <r>
      <rPr>
        <vertAlign val="subscript"/>
        <sz val="12"/>
        <color theme="1"/>
        <rFont val="Calibri"/>
        <family val="2"/>
        <scheme val="minor"/>
      </rPr>
      <t>3</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9</t>
    </r>
    <r>
      <rPr>
        <sz val="12"/>
        <color theme="1"/>
        <rFont val="Calibri"/>
        <family val="2"/>
        <scheme val="minor"/>
      </rPr>
      <t>Cl</t>
    </r>
    <r>
      <rPr>
        <vertAlign val="subscript"/>
        <sz val="12"/>
        <color theme="1"/>
        <rFont val="Calibri"/>
        <family val="2"/>
        <scheme val="minor"/>
      </rPr>
      <t>3</t>
    </r>
    <r>
      <rPr>
        <sz val="12"/>
        <color theme="1"/>
        <rFont val="Calibri"/>
        <family val="2"/>
        <scheme val="minor"/>
      </rPr>
      <t>H</t>
    </r>
    <r>
      <rPr>
        <vertAlign val="subscript"/>
        <sz val="12"/>
        <color theme="1"/>
        <rFont val="Calibri"/>
        <family val="2"/>
        <scheme val="minor"/>
      </rPr>
      <t>4</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4</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3</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3</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4</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2</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5</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Cl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6</t>
    </r>
    <r>
      <rPr>
        <sz val="12"/>
        <color theme="1"/>
        <rFont val="Calibri"/>
        <family val="2"/>
        <scheme val="minor"/>
      </rPr>
      <t>]</t>
    </r>
    <r>
      <rPr>
        <vertAlign val="superscript"/>
        <sz val="12"/>
        <color theme="1"/>
        <rFont val="Calibri"/>
        <family val="2"/>
        <scheme val="minor"/>
      </rPr>
      <t>-</t>
    </r>
  </si>
  <si>
    <r>
      <t>[C</t>
    </r>
    <r>
      <rPr>
        <vertAlign val="subscript"/>
        <sz val="12"/>
        <color theme="1"/>
        <rFont val="Calibri"/>
        <family val="2"/>
        <scheme val="minor"/>
      </rPr>
      <t>10</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7</t>
    </r>
    <r>
      <rPr>
        <sz val="12"/>
        <color theme="1"/>
        <rFont val="Calibri"/>
        <family val="2"/>
        <scheme val="minor"/>
      </rPr>
      <t>]</t>
    </r>
    <r>
      <rPr>
        <vertAlign val="superscript"/>
        <sz val="12"/>
        <color theme="1"/>
        <rFont val="Calibri"/>
        <family val="2"/>
        <scheme val="minor"/>
      </rPr>
      <t>-</t>
    </r>
  </si>
  <si>
    <t>Carboxylated tetrachloroindenes</t>
  </si>
  <si>
    <t>Carboxylated trichloroindenes</t>
  </si>
  <si>
    <t>Carboxylated dichloroindenes</t>
  </si>
  <si>
    <t>Carboxylated chloroindenes</t>
  </si>
  <si>
    <t>Area m/z 159</t>
  </si>
  <si>
    <t>Conc. (mg/l)</t>
  </si>
  <si>
    <t>Conc. (nM)</t>
  </si>
  <si>
    <t>Area m/z 284</t>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9</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3</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8</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4</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7</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5</t>
    </r>
  </si>
  <si>
    <r>
      <t>C</t>
    </r>
    <r>
      <rPr>
        <vertAlign val="subscript"/>
        <sz val="12"/>
        <color theme="1"/>
        <rFont val="Calibri"/>
        <family val="2"/>
        <scheme val="minor"/>
      </rPr>
      <t>9</t>
    </r>
    <r>
      <rPr>
        <sz val="12"/>
        <color theme="1"/>
        <rFont val="Calibri"/>
        <family val="2"/>
        <scheme val="minor"/>
      </rPr>
      <t>Cl</t>
    </r>
    <r>
      <rPr>
        <vertAlign val="subscript"/>
        <sz val="12"/>
        <color theme="1"/>
        <rFont val="Calibri"/>
        <family val="2"/>
        <scheme val="minor"/>
      </rPr>
      <t>5</t>
    </r>
    <r>
      <rPr>
        <sz val="12"/>
        <color theme="1"/>
        <rFont val="Calibri"/>
        <family val="2"/>
        <scheme val="minor"/>
      </rPr>
      <t>H</t>
    </r>
    <r>
      <rPr>
        <vertAlign val="subscript"/>
        <sz val="12"/>
        <color theme="1"/>
        <rFont val="Calibri"/>
        <family val="2"/>
        <scheme val="minor"/>
      </rPr>
      <t>3</t>
    </r>
  </si>
  <si>
    <r>
      <t>C</t>
    </r>
    <r>
      <rPr>
        <vertAlign val="subscript"/>
        <sz val="12"/>
        <color theme="1"/>
        <rFont val="Calibri"/>
        <family val="2"/>
        <scheme val="minor"/>
      </rPr>
      <t>9</t>
    </r>
    <r>
      <rPr>
        <sz val="12"/>
        <color theme="1"/>
        <rFont val="Calibri"/>
        <family val="2"/>
        <scheme val="minor"/>
      </rPr>
      <t>Cl</t>
    </r>
    <r>
      <rPr>
        <vertAlign val="subscript"/>
        <sz val="12"/>
        <color theme="1"/>
        <rFont val="Calibri"/>
        <family val="2"/>
        <scheme val="minor"/>
      </rPr>
      <t>4</t>
    </r>
    <r>
      <rPr>
        <sz val="12"/>
        <color theme="1"/>
        <rFont val="Calibri"/>
        <family val="2"/>
        <scheme val="minor"/>
      </rPr>
      <t>H</t>
    </r>
    <r>
      <rPr>
        <vertAlign val="subscript"/>
        <sz val="12"/>
        <color theme="1"/>
        <rFont val="Calibri"/>
        <family val="2"/>
        <scheme val="minor"/>
      </rPr>
      <t>4</t>
    </r>
  </si>
  <si>
    <r>
      <t>C</t>
    </r>
    <r>
      <rPr>
        <vertAlign val="subscript"/>
        <sz val="12"/>
        <color theme="1"/>
        <rFont val="Calibri"/>
        <family val="2"/>
        <scheme val="minor"/>
      </rPr>
      <t>9</t>
    </r>
    <r>
      <rPr>
        <sz val="12"/>
        <color theme="1"/>
        <rFont val="Calibri"/>
        <family val="2"/>
        <scheme val="minor"/>
      </rPr>
      <t>Cl</t>
    </r>
    <r>
      <rPr>
        <vertAlign val="subscript"/>
        <sz val="12"/>
        <color theme="1"/>
        <rFont val="Calibri"/>
        <family val="2"/>
        <scheme val="minor"/>
      </rPr>
      <t>3</t>
    </r>
    <r>
      <rPr>
        <sz val="12"/>
        <color theme="1"/>
        <rFont val="Calibri"/>
        <family val="2"/>
        <scheme val="minor"/>
      </rPr>
      <t>H</t>
    </r>
    <r>
      <rPr>
        <vertAlign val="subscript"/>
        <sz val="12"/>
        <color theme="1"/>
        <rFont val="Calibri"/>
        <family val="2"/>
        <scheme val="minor"/>
      </rPr>
      <t>5</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4</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4</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3</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5</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2</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6</t>
    </r>
  </si>
  <si>
    <r>
      <t>C</t>
    </r>
    <r>
      <rPr>
        <vertAlign val="subscript"/>
        <sz val="12"/>
        <color theme="1"/>
        <rFont val="Calibri"/>
        <family val="2"/>
        <scheme val="minor"/>
      </rPr>
      <t>10</t>
    </r>
    <r>
      <rPr>
        <sz val="12"/>
        <color theme="1"/>
        <rFont val="Calibri"/>
        <family val="2"/>
        <scheme val="minor"/>
      </rPr>
      <t>Cl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7</t>
    </r>
  </si>
  <si>
    <r>
      <t>C</t>
    </r>
    <r>
      <rPr>
        <vertAlign val="subscript"/>
        <sz val="12"/>
        <color theme="1"/>
        <rFont val="Calibri"/>
        <family val="2"/>
        <scheme val="minor"/>
      </rPr>
      <t>10</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8</t>
    </r>
  </si>
  <si>
    <r>
      <t>C</t>
    </r>
    <r>
      <rPr>
        <vertAlign val="subscript"/>
        <sz val="12"/>
        <color theme="1"/>
        <rFont val="Calibri"/>
        <family val="2"/>
        <scheme val="minor"/>
      </rPr>
      <t>10</t>
    </r>
    <r>
      <rPr>
        <sz val="12"/>
        <color theme="1"/>
        <rFont val="Calibri"/>
        <family val="2"/>
        <scheme val="minor"/>
      </rPr>
      <t>Cl</t>
    </r>
    <r>
      <rPr>
        <vertAlign val="subscript"/>
        <sz val="12"/>
        <color theme="1"/>
        <rFont val="Calibri"/>
        <family val="2"/>
        <scheme val="minor"/>
      </rPr>
      <t>10</t>
    </r>
    <r>
      <rPr>
        <sz val="12"/>
        <color theme="1"/>
        <rFont val="Calibri"/>
        <family val="2"/>
        <scheme val="minor"/>
      </rPr>
      <t>O</t>
    </r>
    <r>
      <rPr>
        <vertAlign val="subscript"/>
        <sz val="12"/>
        <color theme="1"/>
        <rFont val="Calibri"/>
        <family val="2"/>
        <scheme val="minor"/>
      </rPr>
      <t>2</t>
    </r>
    <r>
      <rPr>
        <sz val="12"/>
        <color theme="1"/>
        <rFont val="Calibri"/>
        <family val="2"/>
        <scheme val="minor"/>
      </rPr>
      <t>H</t>
    </r>
    <r>
      <rPr>
        <vertAlign val="subscript"/>
        <sz val="12"/>
        <color theme="1"/>
        <rFont val="Calibri"/>
        <family val="2"/>
        <scheme val="minor"/>
      </rPr>
      <t>2</t>
    </r>
  </si>
  <si>
    <t>Total CLD aded to date</t>
  </si>
  <si>
    <t>(nmol)</t>
  </si>
  <si>
    <t>(L)</t>
  </si>
  <si>
    <t>Sep 25th 2020</t>
  </si>
  <si>
    <t>Date Analyzed</t>
  </si>
  <si>
    <t>Original microcosm G4</t>
  </si>
  <si>
    <t>Original microcosm G19</t>
  </si>
  <si>
    <t>Concentration factor</t>
  </si>
  <si>
    <t>-</t>
  </si>
  <si>
    <t>Monohydro-chlordecone hydrate</t>
  </si>
  <si>
    <t>Poisoned Control 1 (G28)</t>
  </si>
  <si>
    <t>Poisoned Control 2 (G30)</t>
  </si>
  <si>
    <t>Poisoned Control 3 (G41)</t>
  </si>
  <si>
    <t>Poisoned Control 4 (G50)</t>
  </si>
  <si>
    <t>Liquid volume</t>
  </si>
  <si>
    <t>Rf</t>
  </si>
  <si>
    <t>November 12th 2019</t>
  </si>
  <si>
    <t>Standards in bold were included in the calibration</t>
  </si>
  <si>
    <t>September 25th 2020</t>
  </si>
  <si>
    <t>October 2nd 2019</t>
  </si>
  <si>
    <t>Date analyzed</t>
  </si>
  <si>
    <t>Standard</t>
  </si>
  <si>
    <t>Dihydro-chlordecone hydrate</t>
  </si>
  <si>
    <t>Trihydro-chlordecone hydrate</t>
  </si>
  <si>
    <t>Pentachloro-indene</t>
  </si>
  <si>
    <t>Tetrachloro-indene</t>
  </si>
  <si>
    <t>Trichloro-indene</t>
  </si>
  <si>
    <t>Carboxylated tetrachloro-indenes</t>
  </si>
  <si>
    <t>Carboxylated trichloro-indenes</t>
  </si>
  <si>
    <t>Carboxylated dichloro-indenes</t>
  </si>
  <si>
    <t>Carboxylated chloro-indenes</t>
  </si>
  <si>
    <t>Nov 12th 2019</t>
  </si>
  <si>
    <t>Microcosm transfer GT3</t>
  </si>
  <si>
    <t>Microcosm transfer GT4</t>
  </si>
  <si>
    <t>Microcosm transfer GT5</t>
  </si>
  <si>
    <t>Microcosm transfer GT20</t>
  </si>
  <si>
    <t>Microcosm transfer GT33</t>
  </si>
  <si>
    <t>Volume</t>
  </si>
  <si>
    <t>% CLD remaining</t>
  </si>
  <si>
    <t>sum of products</t>
  </si>
  <si>
    <t>Products as a % of CLD added</t>
  </si>
  <si>
    <t>Total Products +CLD</t>
  </si>
  <si>
    <t>% recovery = Sum of all (CLD + products)/CLD added</t>
  </si>
  <si>
    <t>nmol/L</t>
  </si>
  <si>
    <t>Average</t>
  </si>
  <si>
    <t>Stdv</t>
  </si>
  <si>
    <t>Mass [m/z]</t>
  </si>
  <si>
    <t>Start [min]</t>
  </si>
  <si>
    <t>End [min]</t>
  </si>
  <si>
    <t>Compound</t>
  </si>
  <si>
    <t>Chlordecone</t>
  </si>
  <si>
    <t>Monohydrochlordecone</t>
  </si>
  <si>
    <t>Dihydrochlordecone</t>
  </si>
  <si>
    <t>Trihydrochlordecone</t>
  </si>
  <si>
    <t>dichloroindene</t>
  </si>
  <si>
    <t>Table S1: LC-MS/MS Parallel Reaction Monitoring (PRM) compound table (parameters used in LC-MS/MS run)</t>
  </si>
  <si>
    <t>Table S2: Chlordecone and Dechlorinated Metabolites Identified in Microcosm Samples</t>
  </si>
  <si>
    <t>Table S3: LC-MS results</t>
  </si>
  <si>
    <t>Table S3a: Raw data, area count (no corrections)</t>
  </si>
  <si>
    <t>Table S3b: Estimated concentration (nmol/l of slurry)</t>
  </si>
  <si>
    <t xml:space="preserve">Table S4a: Chlordecone calibration (chlordecone hydrate, m/z 502) </t>
  </si>
  <si>
    <t>Table S4b: Pentachloroindene calibration (2,4,5,6,7-pentachloro-1H-indene, m/z 284 )</t>
  </si>
  <si>
    <t>Table S4c: Carboxylated indene calibration (1H-Indene-3-carboxylic acid), m/z 159</t>
  </si>
  <si>
    <t>Table S4d: Raw data for standards</t>
  </si>
  <si>
    <t>Table S4: Standards and Calibration</t>
  </si>
  <si>
    <t>Chlordecone std1 0.017 mg/L</t>
  </si>
  <si>
    <t>Chlordecone std2 0.161 mg/L</t>
  </si>
  <si>
    <t>Chlordecone std3 1.8 mg/L</t>
  </si>
  <si>
    <t>Chlordecone std4 3.5 mg/L</t>
  </si>
  <si>
    <t>Pentachloroindene std1 0.05 mg/L</t>
  </si>
  <si>
    <t>Pentachloroindene std2 0.5 mg/L</t>
  </si>
  <si>
    <t>Carboxylated indene std1 0.13 mg/L</t>
  </si>
  <si>
    <t>Carboxylated indene std2 0.63 mg/L</t>
  </si>
  <si>
    <t>Carboxylated indene std3 1.26 mg/L</t>
  </si>
  <si>
    <t>Chlordecone std1 0.031 mg/L</t>
  </si>
  <si>
    <t>Chlordecone std2 0.165 mg/L</t>
  </si>
  <si>
    <t>Chlordecone std4 3.61 mg/L</t>
  </si>
  <si>
    <r>
      <rPr>
        <vertAlign val="superscript"/>
        <sz val="12"/>
        <rFont val="Calibri"/>
        <family val="2"/>
        <scheme val="minor"/>
      </rPr>
      <t xml:space="preserve">1 </t>
    </r>
    <r>
      <rPr>
        <sz val="12"/>
        <rFont val="Calibri"/>
        <family val="2"/>
        <scheme val="minor"/>
      </rPr>
      <t xml:space="preserve">Chevallier, M. L.; Della-Negra, O.; Chaussonnerie, S.; Barbance, A.; Muselet, D.; Lagarde, F.; Darii, E.; Ugarte, E.; Lescop, E.; Fonknechten, N.; Weissenbach, J.; Woignier, T.; Gallard, J. F.; Vuilleumier, S.; Imfeld, G.; Le Paslier, D.; Saaidi, P. L., Natural Chlordecone Degradation Revealed by Numerous Transformation Products Characterized in Key French West Indies Environmental Compartments. </t>
    </r>
    <r>
      <rPr>
        <i/>
        <sz val="12"/>
        <rFont val="Calibri"/>
        <family val="2"/>
        <scheme val="minor"/>
      </rPr>
      <t xml:space="preserve">Environmental science &amp; technology </t>
    </r>
    <r>
      <rPr>
        <b/>
        <sz val="12"/>
        <rFont val="Calibri"/>
        <family val="2"/>
        <scheme val="minor"/>
      </rPr>
      <t>2019,</t>
    </r>
    <r>
      <rPr>
        <sz val="12"/>
        <rFont val="Calibri"/>
        <family val="2"/>
        <scheme val="minor"/>
      </rPr>
      <t xml:space="preserve"> </t>
    </r>
    <r>
      <rPr>
        <i/>
        <sz val="12"/>
        <rFont val="Calibri"/>
        <family val="2"/>
        <scheme val="minor"/>
      </rPr>
      <t>53</t>
    </r>
    <r>
      <rPr>
        <sz val="12"/>
        <rFont val="Calibri"/>
        <family val="2"/>
        <scheme val="minor"/>
      </rPr>
      <t>, (11), 6133-6143.</t>
    </r>
  </si>
  <si>
    <r>
      <rPr>
        <vertAlign val="superscript"/>
        <sz val="12"/>
        <rFont val="Calibri"/>
        <family val="2"/>
        <scheme val="minor"/>
      </rPr>
      <t>2</t>
    </r>
    <r>
      <rPr>
        <sz val="12"/>
        <rFont val="Calibri"/>
        <family val="2"/>
        <scheme val="minor"/>
      </rPr>
      <t xml:space="preserve"> Chaussonnerie, S.; Saaidi, P. L.; Ugarte, E.; Barbance, A.; Fossey, A.; Barbe, V.; Gyapay, G.; Bruls, T.; Chevalier, M.; Couturat, L.; Fouteau, S.; Muselet, D.; Pateau, E.; Cohen, G. N.; Fonknechten, N.; Weissenbach, J.; Le Paslier, D., Microbial Degradation of a Recalcitrant Pesticide: Chlordecone. </t>
    </r>
    <r>
      <rPr>
        <i/>
        <sz val="12"/>
        <rFont val="Calibri"/>
        <family val="2"/>
        <scheme val="minor"/>
      </rPr>
      <t xml:space="preserve">Front Microbiol </t>
    </r>
    <r>
      <rPr>
        <b/>
        <sz val="12"/>
        <rFont val="Calibri"/>
        <family val="2"/>
        <scheme val="minor"/>
      </rPr>
      <t>2016,</t>
    </r>
    <r>
      <rPr>
        <sz val="12"/>
        <rFont val="Calibri"/>
        <family val="2"/>
        <scheme val="minor"/>
      </rPr>
      <t xml:space="preserve"> </t>
    </r>
    <r>
      <rPr>
        <i/>
        <sz val="12"/>
        <rFont val="Calibri"/>
        <family val="2"/>
        <scheme val="minor"/>
      </rPr>
      <t>7</t>
    </r>
    <r>
      <rPr>
        <sz val="12"/>
        <rFont val="Calibri"/>
        <family val="2"/>
        <scheme val="minor"/>
      </rPr>
      <t>.</t>
    </r>
  </si>
  <si>
    <r>
      <rPr>
        <vertAlign val="superscript"/>
        <sz val="12"/>
        <rFont val="Calibri"/>
        <family val="2"/>
        <scheme val="minor"/>
      </rPr>
      <t>3</t>
    </r>
    <r>
      <rPr>
        <sz val="12"/>
        <rFont val="Calibri"/>
        <family val="2"/>
        <scheme val="minor"/>
      </rPr>
      <t xml:space="preserve"> Chevallier, M. L.; Cooper, M.; Kummel, S.; Barbance, A.; Le Paslier, D.; Richnow, H. H.; Saaidi, P. L.; Adrian, L., Distinct Carbon Isotope Fractionation Signatures during Biotic and Abiotic Reductive Transformation of Chlordecone. </t>
    </r>
    <r>
      <rPr>
        <i/>
        <sz val="12"/>
        <rFont val="Calibri"/>
        <family val="2"/>
        <scheme val="minor"/>
      </rPr>
      <t xml:space="preserve">Environmental science &amp; technology </t>
    </r>
    <r>
      <rPr>
        <b/>
        <sz val="12"/>
        <rFont val="Calibri"/>
        <family val="2"/>
        <scheme val="minor"/>
      </rPr>
      <t>2018,</t>
    </r>
    <r>
      <rPr>
        <sz val="12"/>
        <rFont val="Calibri"/>
        <family val="2"/>
        <scheme val="minor"/>
      </rPr>
      <t xml:space="preserve"> </t>
    </r>
    <r>
      <rPr>
        <i/>
        <sz val="12"/>
        <rFont val="Calibri"/>
        <family val="2"/>
        <scheme val="minor"/>
      </rPr>
      <t>52</t>
    </r>
    <r>
      <rPr>
        <sz val="12"/>
        <rFont val="Calibri"/>
        <family val="2"/>
        <scheme val="minor"/>
      </rPr>
      <t>, (6), 3615-3624.</t>
    </r>
  </si>
  <si>
    <r>
      <rPr>
        <vertAlign val="superscript"/>
        <sz val="12"/>
        <rFont val="Calibri"/>
        <family val="2"/>
        <scheme val="minor"/>
      </rPr>
      <t>4</t>
    </r>
    <r>
      <rPr>
        <sz val="12"/>
        <rFont val="Calibri"/>
        <family val="2"/>
        <scheme val="minor"/>
      </rPr>
      <t xml:space="preserve"> Chevallier M. Etude de la dégradation biologique et chimique d'un pesticide persistant : la chlordecone. https://www.biblio.univ-evry.fr/theses/2017/2017SACLE033.pdf [PhD]. Paris Saclay: Universite D’Evry-Val-d’Essonne et Genoscope; 2017.</t>
    </r>
    <r>
      <rPr>
        <sz val="8"/>
        <rFont val="Calibri"/>
        <family val="2"/>
        <scheme val="minor"/>
      </rPr>
      <t> </t>
    </r>
  </si>
  <si>
    <r>
      <rPr>
        <vertAlign val="superscript"/>
        <sz val="12"/>
        <rFont val="Calibri"/>
        <family val="2"/>
        <scheme val="minor"/>
      </rPr>
      <t>5</t>
    </r>
    <r>
      <rPr>
        <sz val="12"/>
        <rFont val="Calibri"/>
        <family val="2"/>
        <scheme val="minor"/>
      </rPr>
      <t xml:space="preserve"> Della-Negra, O.; Chaussonnerie, S.; Fonknechten, N.; Barbance, A.; Muselet, D.; Martin, D. E.; Fouteau, S.; Fischer, C.; Saaidi, P. L.; Le Paslier, D., Transformation of the recalcitrant pesticide chlordecone by Desulfovibrio sp.86 with a switch from ring-opening dechlorination to reductive sulfidation activity. </t>
    </r>
    <r>
      <rPr>
        <i/>
        <sz val="12"/>
        <rFont val="Calibri"/>
        <family val="2"/>
        <scheme val="minor"/>
      </rPr>
      <t xml:space="preserve">Sci Rep </t>
    </r>
    <r>
      <rPr>
        <b/>
        <sz val="12"/>
        <rFont val="Calibri"/>
        <family val="2"/>
        <scheme val="minor"/>
      </rPr>
      <t>2020,</t>
    </r>
    <r>
      <rPr>
        <sz val="12"/>
        <rFont val="Calibri"/>
        <family val="2"/>
        <scheme val="minor"/>
      </rPr>
      <t xml:space="preserve"> </t>
    </r>
    <r>
      <rPr>
        <i/>
        <sz val="12"/>
        <rFont val="Calibri"/>
        <family val="2"/>
        <scheme val="minor"/>
      </rPr>
      <t>10</t>
    </r>
    <r>
      <rPr>
        <sz val="12"/>
        <rFont val="Calibri"/>
        <family val="2"/>
        <scheme val="minor"/>
      </rPr>
      <t>, (1), 13545.</t>
    </r>
  </si>
  <si>
    <r>
      <t xml:space="preserve">* Compound groups A, B, C are consistent with previously published work </t>
    </r>
    <r>
      <rPr>
        <vertAlign val="superscript"/>
        <sz val="12"/>
        <color rgb="FF000000"/>
        <rFont val="Calibri (Body)"/>
      </rPr>
      <t>1-5</t>
    </r>
    <r>
      <rPr>
        <sz val="12"/>
        <color rgb="FF000000"/>
        <rFont val="Calibri"/>
        <family val="2"/>
        <scheme val="minor"/>
      </rPr>
      <t xml:space="preserve">, Assumed compound structures are based on observed m/z values and retention times, MS/MS fragmentation and comparison with work previously reported </t>
    </r>
    <r>
      <rPr>
        <vertAlign val="superscript"/>
        <sz val="12"/>
        <color rgb="FF000000"/>
        <rFont val="Calibri (Body)"/>
      </rPr>
      <t>1-5</t>
    </r>
  </si>
  <si>
    <r>
      <t xml:space="preserve"> ⍺ </t>
    </r>
    <r>
      <rPr>
        <sz val="12"/>
        <color rgb="FF000000"/>
        <rFont val="Calibri (Body)"/>
      </rPr>
      <t>Observed m/z value and retention time was from sample GT20 as metabolite A7, C3 and C4 were not found in G19</t>
    </r>
  </si>
  <si>
    <r>
      <t xml:space="preserve">400.8037 </t>
    </r>
    <r>
      <rPr>
        <vertAlign val="superscript"/>
        <sz val="12"/>
        <color theme="1"/>
        <rFont val="Calibri (Body)"/>
      </rPr>
      <t>⍺</t>
    </r>
  </si>
  <si>
    <r>
      <t xml:space="preserve">294.8898 </t>
    </r>
    <r>
      <rPr>
        <vertAlign val="superscript"/>
        <sz val="12"/>
        <color theme="1"/>
        <rFont val="Calibri (Body)"/>
      </rPr>
      <t>⍺</t>
    </r>
  </si>
  <si>
    <r>
      <t xml:space="preserve">260.9287 </t>
    </r>
    <r>
      <rPr>
        <vertAlign val="superscript"/>
        <sz val="12"/>
        <color theme="1"/>
        <rFont val="Calibri (Body)"/>
      </rPr>
      <t>⍺</t>
    </r>
  </si>
  <si>
    <r>
      <t xml:space="preserve">260.9288 </t>
    </r>
    <r>
      <rPr>
        <vertAlign val="superscript"/>
        <sz val="12"/>
        <color theme="1"/>
        <rFont val="Calibri (Body)"/>
      </rPr>
      <t>⍺</t>
    </r>
  </si>
  <si>
    <r>
      <t xml:space="preserve">260.9285 </t>
    </r>
    <r>
      <rPr>
        <vertAlign val="superscript"/>
        <sz val="12"/>
        <color theme="1"/>
        <rFont val="Calibri (Body)"/>
      </rPr>
      <t>⍺</t>
    </r>
  </si>
  <si>
    <r>
      <t xml:space="preserve">260.9286 </t>
    </r>
    <r>
      <rPr>
        <vertAlign val="superscript"/>
        <sz val="12"/>
        <color theme="1"/>
        <rFont val="Calibri (Body)"/>
      </rPr>
      <t>⍺</t>
    </r>
  </si>
  <si>
    <t>Area</t>
  </si>
  <si>
    <t>nmol/l of slurry</t>
  </si>
  <si>
    <t>%</t>
  </si>
  <si>
    <t>Standards were run on a different day than the samples</t>
  </si>
  <si>
    <t>Used Response Factor for chlordecone standard</t>
  </si>
  <si>
    <t>Used Response Factor for pentachloroindene standard</t>
  </si>
  <si>
    <t>Used Response Factor for carboxylated indene standard</t>
  </si>
  <si>
    <t>Table S3c:  Standards Run and Response Factors (Rf) Used (Calibrations shown in Table S4)</t>
  </si>
  <si>
    <t>Mixed Pentachloroindene std1 0.0650 mg/L and carboxylated indene std1 0.112 mg/L</t>
  </si>
  <si>
    <t>Mixed Pentachloroindene Std2 0.355 mg/L and carboxylated indene std2 0.610 mg/L</t>
  </si>
  <si>
    <t>Mixed Pentachloroindene std3 1.51 mg/L and carboxylated indene std3 2.59 mg/L</t>
  </si>
  <si>
    <t>Carry-over of CLD from high concentration in a sample run before (blank run before shows carry-over ~3E5) + impurities in standard (B1)</t>
  </si>
  <si>
    <t>Blanks are run as often as possible after high concentration samples, and standards always run low to high</t>
  </si>
  <si>
    <t>Impurities in Chlordecone standard</t>
  </si>
  <si>
    <t>The highest chlordecone standard that was run was not included in the calibration curve as it deviated sligthly from the linear curve that we see for lower concentations.</t>
  </si>
  <si>
    <t>Standards were prepared in a 50/50 % methanol/medium mix, consistant with what have been done in previous studies.</t>
  </si>
  <si>
    <t>Samples in this study were extracted in acetone/hexane, and the solvent extract was evaporated and finally eluted in methanol.</t>
  </si>
  <si>
    <t>We did not actually use this calibration for anything. It was run with the control samples, but none of them contained any pentachloroindene. Should we still include it?</t>
  </si>
  <si>
    <t>Date Sampled</t>
  </si>
  <si>
    <t>Monohydrochlordecone (nmol/l)</t>
  </si>
  <si>
    <t>Dihydrochlordecone (nmol/l)</t>
  </si>
  <si>
    <t>Trihydrochlordecone (nmol/l)</t>
  </si>
  <si>
    <t>Carboxylated tetrachloroindene (nmol/l)</t>
  </si>
  <si>
    <t>Carboxylated trichloroindene (nmol/l)</t>
  </si>
  <si>
    <t>Carboxylated dichloroindene (nmol/l)</t>
  </si>
  <si>
    <t>Carboxylated chloroindene (nmol/l)</t>
  </si>
  <si>
    <t>Carboxylated indene (nmol/l)</t>
  </si>
  <si>
    <t>Pentachloroindene (nmol/l)</t>
  </si>
  <si>
    <t>Tetrachloroindene (nmol/l)</t>
  </si>
  <si>
    <t>March 2019</t>
  </si>
  <si>
    <t>October 2019</t>
  </si>
  <si>
    <t>Mar/Oct</t>
  </si>
  <si>
    <t>NA</t>
  </si>
  <si>
    <t>Average controls</t>
  </si>
  <si>
    <t>Average active bottles</t>
  </si>
  <si>
    <t>Run August 21st 2019</t>
  </si>
  <si>
    <t>Extraction description</t>
  </si>
  <si>
    <t>G4</t>
  </si>
  <si>
    <t>G4 - extracted w/methanol (sample prep 1)</t>
  </si>
  <si>
    <t>Sampled 1ml soil/water slurry, added 1ml methanol, vortexed, centrifuged and filtered with 0.2 PTFE syringe filter</t>
  </si>
  <si>
    <t>G4 - extracted w/acetone/hexane (sample prep 2)</t>
  </si>
  <si>
    <t>G19</t>
  </si>
  <si>
    <t>G19 - extracted w/methanol (sample prep 1)</t>
  </si>
  <si>
    <t>G19 - extracted w/acetone/hexane (sample prep 2)</t>
  </si>
  <si>
    <t xml:space="preserve">Average </t>
  </si>
  <si>
    <t>Sample name</t>
  </si>
  <si>
    <t>Sample description</t>
  </si>
  <si>
    <t>Sample prep 1</t>
  </si>
  <si>
    <t>Sample prep 2</t>
  </si>
  <si>
    <t>Trichloro-   indene</t>
  </si>
  <si>
    <t>Sampled and run in March. Sample prep 1; Sampled 1ml soil/water slurry, added 1ml methanol, vortexed, centrifuged and filtered with 0.2 PTFE syringe filter.</t>
  </si>
  <si>
    <t>Table S5: Comparing results from two different sample preparation methods</t>
  </si>
  <si>
    <t>Trichloroindene (nmol/l)</t>
  </si>
  <si>
    <t>ND; not detected</t>
  </si>
  <si>
    <t>NA; not applicable</t>
  </si>
  <si>
    <t>Raw data (area count)</t>
  </si>
  <si>
    <t>Table S5a: Testing the effect of different sample preparation methods on two samples (G4 and G19)</t>
  </si>
  <si>
    <t xml:space="preserve"> nmol/l</t>
  </si>
  <si>
    <t>Estimated concentrations (nmol/l)</t>
  </si>
  <si>
    <t>G4  (sample prep 1 / sample prep 2) corrected for dilution</t>
  </si>
  <si>
    <t>G19 (sample prep 1 / sample prep 2) corrrected for dilution</t>
  </si>
  <si>
    <t>Sampled 5ml soil/water slurry, acidified to pH 1.5, extracted with acetone/hexane (15/85%) two times, combined and evaporated the extract and eluted in 0.5ml methanol.</t>
  </si>
  <si>
    <t>Chlordecone concentrations are 2-3 times higher in the March 2019 run compared to the October 2019 run. This is likely because samples are extracted differently. Chloroindene products are more abundant in October samples. This could be related to some slow degradation between March and October and differences in extraction efficiency.</t>
  </si>
  <si>
    <t>CLD and hydrochlordecone concentrations that are 2-3 times lower while pentachloroindene concentrations are 5 times higher with sample prep 2 vs sample prep 1.</t>
  </si>
  <si>
    <t>Tr</t>
  </si>
  <si>
    <t>Trichloroindene seems to be quite poorly recovered with sample prep 2.</t>
  </si>
  <si>
    <t xml:space="preserve">By using the new extraction method (sample prep 2), we get higher areas (more mass injected to the HPLC), but recoveries are different. </t>
  </si>
  <si>
    <t>Table S5b: Comparing results from March 2019 (Lomheim et al 2020) with results from October 2019 (this study)</t>
  </si>
  <si>
    <t>Sample prep 2: Sample preparation method/extraction was used in this study (see column R for brief summary of methods)</t>
  </si>
  <si>
    <t>Sampled and run active bottles in October 2019; sampled and run control bottles in September 2020. Sample prep 2; Sampled 5ml soil/water slurry, acidified to pH 1.5, extracted with acetone/hexane (15/85%) two times, combined and evaporated the extract and eluted in 0.5ml methanol.</t>
  </si>
  <si>
    <t>Sample prep 1: Sample prepartion method/extraction was used in the publication Lomheim et al  (2020) Plos One 15(4): e0231219.  https://doi.org/10.1371/journal.pone.02312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E+00"/>
    <numFmt numFmtId="166" formatCode="0.000"/>
    <numFmt numFmtId="167" formatCode="0.00000"/>
  </numFmts>
  <fonts count="41" x14ac:knownFonts="1">
    <font>
      <sz val="10"/>
      <name val="Verdana"/>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sz val="12"/>
      <name val="Calibri"/>
      <family val="2"/>
      <scheme val="minor"/>
    </font>
    <font>
      <vertAlign val="subscript"/>
      <sz val="12"/>
      <color theme="1"/>
      <name val="Calibri"/>
      <family val="2"/>
      <scheme val="minor"/>
    </font>
    <font>
      <vertAlign val="superscript"/>
      <sz val="12"/>
      <color theme="1"/>
      <name val="Calibri"/>
      <family val="2"/>
      <scheme val="minor"/>
    </font>
    <font>
      <sz val="12"/>
      <color rgb="FF000000"/>
      <name val="Calibri"/>
      <family val="2"/>
      <scheme val="minor"/>
    </font>
    <font>
      <vertAlign val="superscript"/>
      <sz val="12"/>
      <color rgb="FF000000"/>
      <name val="Calibri"/>
      <family val="2"/>
      <scheme val="minor"/>
    </font>
    <font>
      <b/>
      <sz val="12"/>
      <name val="Calibri"/>
      <family val="2"/>
      <scheme val="minor"/>
    </font>
    <font>
      <sz val="12"/>
      <color rgb="FF000000"/>
      <name val="Calibri (Body)"/>
    </font>
    <font>
      <vertAlign val="superscript"/>
      <sz val="12"/>
      <color theme="1"/>
      <name val="Calibri (Body)"/>
    </font>
    <font>
      <sz val="10"/>
      <name val="Verdana"/>
      <family val="2"/>
    </font>
    <font>
      <sz val="12"/>
      <color theme="1"/>
      <name val="Helvetica"/>
      <family val="2"/>
    </font>
    <font>
      <sz val="10"/>
      <name val="Verdana"/>
      <family val="2"/>
    </font>
    <font>
      <sz val="12"/>
      <color rgb="FF000000"/>
      <name val="Calibri"/>
      <family val="2"/>
    </font>
    <font>
      <i/>
      <sz val="12"/>
      <name val="Calibri"/>
      <family val="2"/>
      <scheme val="minor"/>
    </font>
    <font>
      <b/>
      <sz val="12"/>
      <color rgb="FF000000"/>
      <name val="Calibri"/>
      <family val="2"/>
    </font>
    <font>
      <vertAlign val="superscript"/>
      <sz val="12"/>
      <color rgb="FF000000"/>
      <name val="Calibri (Body)"/>
    </font>
    <font>
      <vertAlign val="superscript"/>
      <sz val="12"/>
      <name val="Calibri"/>
      <family val="2"/>
      <scheme val="minor"/>
    </font>
    <font>
      <sz val="10"/>
      <name val="Calibri"/>
      <family val="2"/>
      <scheme val="minor"/>
    </font>
    <font>
      <sz val="8"/>
      <name val="Calibri"/>
      <family val="2"/>
      <scheme val="minor"/>
    </font>
    <font>
      <sz val="12"/>
      <color rgb="FF00B0F0"/>
      <name val="Calibri"/>
      <family val="2"/>
      <scheme val="minor"/>
    </font>
    <font>
      <sz val="12"/>
      <color rgb="FF00B050"/>
      <name val="Calibri"/>
      <family val="2"/>
      <scheme val="minor"/>
    </font>
    <font>
      <i/>
      <sz val="12"/>
      <color theme="0" tint="-0.499984740745262"/>
      <name val="Calibri"/>
      <family val="2"/>
      <scheme val="minor"/>
    </font>
    <font>
      <sz val="12"/>
      <color theme="1"/>
      <name val="Times New Roman"/>
      <family val="1"/>
    </font>
    <font>
      <sz val="10"/>
      <color rgb="FFFF0000"/>
      <name val="Verdana"/>
      <family val="2"/>
    </font>
  </fonts>
  <fills count="9">
    <fill>
      <patternFill patternType="none"/>
    </fill>
    <fill>
      <patternFill patternType="gray125"/>
    </fill>
    <fill>
      <patternFill patternType="solid">
        <fgColor theme="0" tint="-4.9989318521683403E-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8" tint="0.39997558519241921"/>
        <bgColor indexed="64"/>
      </patternFill>
    </fill>
    <fill>
      <patternFill patternType="solid">
        <fgColor theme="7" tint="0.79998168889431442"/>
        <bgColor indexed="64"/>
      </patternFill>
    </fill>
    <fill>
      <patternFill patternType="solid">
        <fgColor theme="0"/>
        <bgColor indexed="64"/>
      </patternFill>
    </fill>
  </fills>
  <borders count="29">
    <border>
      <left/>
      <right/>
      <top/>
      <bottom/>
      <diagonal/>
    </border>
    <border>
      <left/>
      <right/>
      <top/>
      <bottom style="medium">
        <color auto="1"/>
      </bottom>
      <diagonal/>
    </border>
    <border>
      <left style="thin">
        <color auto="1"/>
      </left>
      <right style="thin">
        <color auto="1"/>
      </right>
      <top style="medium">
        <color auto="1"/>
      </top>
      <bottom/>
      <diagonal/>
    </border>
    <border>
      <left style="thin">
        <color auto="1"/>
      </left>
      <right style="thin">
        <color auto="1"/>
      </right>
      <top/>
      <bottom style="medium">
        <color auto="1"/>
      </bottom>
      <diagonal/>
    </border>
    <border>
      <left style="thin">
        <color auto="1"/>
      </left>
      <right style="thin">
        <color auto="1"/>
      </right>
      <top/>
      <bottom/>
      <diagonal/>
    </border>
    <border>
      <left/>
      <right style="thin">
        <color auto="1"/>
      </right>
      <top/>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top/>
      <bottom/>
      <diagonal/>
    </border>
    <border>
      <left/>
      <right/>
      <top style="thin">
        <color auto="1"/>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style="thin">
        <color auto="1"/>
      </bottom>
      <diagonal/>
    </border>
    <border>
      <left/>
      <right/>
      <top/>
      <bottom style="thin">
        <color auto="1"/>
      </bottom>
      <diagonal/>
    </border>
    <border>
      <left style="medium">
        <color auto="1"/>
      </left>
      <right style="thin">
        <color auto="1"/>
      </right>
      <top style="medium">
        <color auto="1"/>
      </top>
      <bottom style="thin">
        <color auto="1"/>
      </bottom>
      <diagonal/>
    </border>
    <border>
      <left style="thin">
        <color auto="1"/>
      </left>
      <right style="medium">
        <color indexed="64"/>
      </right>
      <top style="medium">
        <color indexed="64"/>
      </top>
      <bottom style="thin">
        <color auto="1"/>
      </bottom>
      <diagonal/>
    </border>
    <border>
      <left style="thin">
        <color auto="1"/>
      </left>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indexed="64"/>
      </right>
      <top style="thin">
        <color auto="1"/>
      </top>
      <bottom style="medium">
        <color indexed="64"/>
      </bottom>
      <diagonal/>
    </border>
    <border>
      <left style="thin">
        <color auto="1"/>
      </left>
      <right/>
      <top style="thin">
        <color auto="1"/>
      </top>
      <bottom style="medium">
        <color auto="1"/>
      </bottom>
      <diagonal/>
    </border>
  </borders>
  <cellStyleXfs count="7">
    <xf numFmtId="0" fontId="0" fillId="0" borderId="0"/>
    <xf numFmtId="0" fontId="15" fillId="0" borderId="0"/>
    <xf numFmtId="0" fontId="14" fillId="0" borderId="0"/>
    <xf numFmtId="0" fontId="14" fillId="0" borderId="0"/>
    <xf numFmtId="0" fontId="14" fillId="0" borderId="0"/>
    <xf numFmtId="9" fontId="28" fillId="0" borderId="0" applyFont="0" applyFill="0" applyBorder="0" applyAlignment="0" applyProtection="0"/>
    <xf numFmtId="0" fontId="3" fillId="0" borderId="0"/>
  </cellStyleXfs>
  <cellXfs count="371">
    <xf numFmtId="0" fontId="0" fillId="0" borderId="0" xfId="0"/>
    <xf numFmtId="0" fontId="18" fillId="0" borderId="0" xfId="0" applyFont="1"/>
    <xf numFmtId="2" fontId="14" fillId="0" borderId="4" xfId="0" applyNumberFormat="1" applyFont="1" applyBorder="1" applyAlignment="1">
      <alignment horizontal="center" vertical="center"/>
    </xf>
    <xf numFmtId="0" fontId="14" fillId="0" borderId="5" xfId="0" applyFont="1" applyBorder="1" applyAlignment="1">
      <alignment horizontal="center" vertical="center"/>
    </xf>
    <xf numFmtId="2" fontId="14" fillId="0" borderId="6" xfId="0" applyNumberFormat="1" applyFont="1" applyBorder="1" applyAlignment="1">
      <alignment horizontal="center" vertical="center"/>
    </xf>
    <xf numFmtId="2" fontId="14" fillId="0" borderId="4" xfId="0" applyNumberFormat="1" applyFont="1" applyFill="1" applyBorder="1" applyAlignment="1">
      <alignment horizontal="center" vertical="center"/>
    </xf>
    <xf numFmtId="0" fontId="17" fillId="0" borderId="0" xfId="2" applyFont="1"/>
    <xf numFmtId="0" fontId="16" fillId="0" borderId="0" xfId="2" applyFont="1"/>
    <xf numFmtId="0" fontId="17" fillId="2" borderId="7" xfId="2" applyFont="1" applyFill="1" applyBorder="1" applyAlignment="1">
      <alignment horizontal="center" vertical="center" wrapText="1"/>
    </xf>
    <xf numFmtId="0" fontId="14" fillId="0" borderId="7" xfId="2" applyFont="1" applyBorder="1"/>
    <xf numFmtId="0" fontId="14" fillId="0" borderId="7" xfId="2" applyFont="1" applyBorder="1" applyAlignment="1">
      <alignment horizontal="center"/>
    </xf>
    <xf numFmtId="0" fontId="14" fillId="0" borderId="0" xfId="2" applyFont="1"/>
    <xf numFmtId="0" fontId="14" fillId="2" borderId="7" xfId="2" applyFont="1" applyFill="1" applyBorder="1" applyAlignment="1">
      <alignment horizontal="center"/>
    </xf>
    <xf numFmtId="0" fontId="14" fillId="0" borderId="7" xfId="2" applyFont="1" applyBorder="1" applyAlignment="1">
      <alignment horizontal="center" vertical="center"/>
    </xf>
    <xf numFmtId="0" fontId="14" fillId="2" borderId="7" xfId="2" applyFont="1" applyFill="1" applyBorder="1" applyAlignment="1">
      <alignment horizontal="center" vertical="center"/>
    </xf>
    <xf numFmtId="0" fontId="14" fillId="0" borderId="0" xfId="2" applyFont="1" applyAlignment="1">
      <alignment vertical="center"/>
    </xf>
    <xf numFmtId="0" fontId="14" fillId="0" borderId="0" xfId="2" applyFont="1" applyAlignment="1">
      <alignment horizontal="center"/>
    </xf>
    <xf numFmtId="0" fontId="14" fillId="0" borderId="7" xfId="2" applyFont="1" applyBorder="1" applyAlignment="1">
      <alignment vertical="center" wrapText="1"/>
    </xf>
    <xf numFmtId="0" fontId="14" fillId="0" borderId="0" xfId="2" applyFont="1" applyAlignment="1">
      <alignment vertical="center" wrapText="1"/>
    </xf>
    <xf numFmtId="0" fontId="14" fillId="0" borderId="4" xfId="0" applyFont="1" applyBorder="1" applyAlignment="1">
      <alignment horizontal="center" vertical="center"/>
    </xf>
    <xf numFmtId="1" fontId="14" fillId="2" borderId="7" xfId="2" applyNumberFormat="1" applyFont="1" applyFill="1" applyBorder="1" applyAlignment="1">
      <alignment horizontal="center"/>
    </xf>
    <xf numFmtId="0" fontId="14" fillId="0" borderId="7" xfId="2" applyFont="1" applyBorder="1" applyAlignment="1">
      <alignment horizontal="left" vertical="center"/>
    </xf>
    <xf numFmtId="0" fontId="14" fillId="0" borderId="7" xfId="2" applyFont="1" applyFill="1" applyBorder="1" applyAlignment="1">
      <alignment horizontal="center"/>
    </xf>
    <xf numFmtId="0" fontId="14" fillId="0" borderId="7" xfId="2" applyFont="1" applyFill="1" applyBorder="1"/>
    <xf numFmtId="0" fontId="14" fillId="0" borderId="11" xfId="2" applyFont="1" applyBorder="1"/>
    <xf numFmtId="0" fontId="14" fillId="0" borderId="11" xfId="2" applyFont="1" applyBorder="1" applyAlignment="1">
      <alignment horizontal="center"/>
    </xf>
    <xf numFmtId="167" fontId="14" fillId="2" borderId="7" xfId="2" applyNumberFormat="1" applyFont="1" applyFill="1" applyBorder="1" applyAlignment="1">
      <alignment horizontal="center"/>
    </xf>
    <xf numFmtId="164" fontId="14" fillId="2" borderId="7" xfId="2" applyNumberFormat="1" applyFont="1" applyFill="1" applyBorder="1" applyAlignment="1">
      <alignment horizontal="center"/>
    </xf>
    <xf numFmtId="166" fontId="14" fillId="2" borderId="7" xfId="2" applyNumberFormat="1" applyFont="1" applyFill="1" applyBorder="1" applyAlignment="1">
      <alignment horizontal="center"/>
    </xf>
    <xf numFmtId="2" fontId="14" fillId="2" borderId="7" xfId="2" applyNumberFormat="1" applyFont="1" applyFill="1" applyBorder="1" applyAlignment="1">
      <alignment horizontal="center"/>
    </xf>
    <xf numFmtId="0" fontId="14" fillId="0" borderId="0" xfId="2" applyFont="1" applyFill="1"/>
    <xf numFmtId="0" fontId="14" fillId="2" borderId="10" xfId="0" applyFont="1" applyFill="1" applyBorder="1" applyAlignment="1">
      <alignment horizontal="center" vertical="center"/>
    </xf>
    <xf numFmtId="0" fontId="14" fillId="2" borderId="4" xfId="0" applyFont="1" applyFill="1" applyBorder="1" applyAlignment="1">
      <alignment horizontal="center" vertical="center"/>
    </xf>
    <xf numFmtId="0" fontId="17" fillId="0" borderId="7" xfId="2" applyFont="1" applyFill="1" applyBorder="1" applyAlignment="1">
      <alignment horizontal="center" vertical="center" wrapText="1"/>
    </xf>
    <xf numFmtId="0" fontId="14" fillId="0" borderId="4" xfId="0" applyFont="1" applyFill="1" applyBorder="1" applyAlignment="1">
      <alignment horizontal="center" vertical="center"/>
    </xf>
    <xf numFmtId="0" fontId="14" fillId="0" borderId="7" xfId="2" applyFont="1" applyFill="1" applyBorder="1" applyAlignment="1">
      <alignment horizontal="center" vertical="center"/>
    </xf>
    <xf numFmtId="0" fontId="14" fillId="0" borderId="11" xfId="2" applyFont="1" applyFill="1" applyBorder="1"/>
    <xf numFmtId="0" fontId="14" fillId="2" borderId="7" xfId="0" applyFont="1" applyFill="1" applyBorder="1" applyAlignment="1">
      <alignment horizontal="center" vertical="center"/>
    </xf>
    <xf numFmtId="0" fontId="14" fillId="0" borderId="7" xfId="0" applyFont="1" applyFill="1" applyBorder="1" applyAlignment="1">
      <alignment horizontal="center" vertical="center"/>
    </xf>
    <xf numFmtId="0" fontId="14" fillId="2" borderId="9" xfId="2" applyFont="1" applyFill="1" applyBorder="1" applyAlignment="1">
      <alignment horizontal="center"/>
    </xf>
    <xf numFmtId="1" fontId="14" fillId="2" borderId="10" xfId="2" applyNumberFormat="1" applyFont="1" applyFill="1" applyBorder="1" applyAlignment="1">
      <alignment horizontal="center"/>
    </xf>
    <xf numFmtId="0" fontId="14" fillId="0" borderId="0" xfId="2" applyFont="1" applyFill="1" applyBorder="1" applyAlignment="1">
      <alignment horizontal="center"/>
    </xf>
    <xf numFmtId="0" fontId="14" fillId="0" borderId="9" xfId="2" applyFont="1" applyBorder="1" applyAlignment="1">
      <alignment horizontal="center"/>
    </xf>
    <xf numFmtId="0" fontId="14" fillId="0" borderId="9" xfId="2" applyFont="1" applyFill="1" applyBorder="1" applyAlignment="1">
      <alignment horizontal="center"/>
    </xf>
    <xf numFmtId="1" fontId="14" fillId="0" borderId="10" xfId="2" applyNumberFormat="1" applyFont="1" applyFill="1" applyBorder="1" applyAlignment="1">
      <alignment horizontal="center"/>
    </xf>
    <xf numFmtId="164" fontId="14" fillId="0" borderId="7" xfId="2" applyNumberFormat="1" applyFont="1" applyFill="1" applyBorder="1" applyAlignment="1">
      <alignment horizontal="center"/>
    </xf>
    <xf numFmtId="1" fontId="14" fillId="0" borderId="7" xfId="2" applyNumberFormat="1" applyFont="1" applyFill="1" applyBorder="1" applyAlignment="1">
      <alignment horizontal="center"/>
    </xf>
    <xf numFmtId="166" fontId="14" fillId="0" borderId="7" xfId="2" applyNumberFormat="1" applyFont="1" applyFill="1" applyBorder="1" applyAlignment="1">
      <alignment horizontal="center"/>
    </xf>
    <xf numFmtId="1" fontId="14" fillId="0" borderId="0" xfId="2" applyNumberFormat="1" applyFont="1" applyFill="1" applyBorder="1" applyAlignment="1">
      <alignment horizontal="center"/>
    </xf>
    <xf numFmtId="166" fontId="14" fillId="0" borderId="0" xfId="2" applyNumberFormat="1" applyFont="1" applyFill="1" applyBorder="1" applyAlignment="1">
      <alignment horizontal="center"/>
    </xf>
    <xf numFmtId="0" fontId="17" fillId="0" borderId="0" xfId="1" applyFont="1"/>
    <xf numFmtId="0" fontId="18" fillId="0" borderId="1" xfId="0" applyFont="1" applyBorder="1"/>
    <xf numFmtId="0" fontId="21" fillId="0" borderId="2" xfId="0" applyFont="1" applyBorder="1" applyAlignment="1">
      <alignment horizontal="center" vertical="center" wrapText="1"/>
    </xf>
    <xf numFmtId="0" fontId="21" fillId="0" borderId="3" xfId="0" applyFont="1" applyBorder="1" applyAlignment="1">
      <alignment horizontal="center" vertical="center" wrapText="1"/>
    </xf>
    <xf numFmtId="0" fontId="14" fillId="0" borderId="4" xfId="0" applyFont="1" applyBorder="1" applyAlignment="1">
      <alignment horizontal="center" vertical="center" wrapText="1"/>
    </xf>
    <xf numFmtId="164" fontId="14" fillId="0" borderId="4" xfId="0" applyNumberFormat="1" applyFont="1" applyBorder="1" applyAlignment="1">
      <alignment horizontal="center" vertical="center"/>
    </xf>
    <xf numFmtId="0" fontId="14" fillId="0" borderId="6" xfId="0" applyFont="1" applyBorder="1" applyAlignment="1">
      <alignment horizontal="center" vertical="center"/>
    </xf>
    <xf numFmtId="0" fontId="14" fillId="0" borderId="6" xfId="0" applyFont="1" applyBorder="1" applyAlignment="1">
      <alignment horizontal="center" vertical="center" wrapText="1"/>
    </xf>
    <xf numFmtId="0" fontId="21" fillId="0" borderId="0" xfId="0" applyFont="1" applyAlignment="1">
      <alignment vertical="center"/>
    </xf>
    <xf numFmtId="0" fontId="22" fillId="0" borderId="0" xfId="0" applyFont="1" applyAlignment="1">
      <alignment vertical="center"/>
    </xf>
    <xf numFmtId="0" fontId="18" fillId="0" borderId="0" xfId="0" applyFont="1" applyAlignment="1">
      <alignment vertical="center" wrapText="1"/>
    </xf>
    <xf numFmtId="0" fontId="18" fillId="0" borderId="0" xfId="0" applyFont="1" applyAlignment="1">
      <alignment vertical="center"/>
    </xf>
    <xf numFmtId="0" fontId="18" fillId="0" borderId="0" xfId="0" applyFont="1" applyAlignment="1">
      <alignment horizontal="center"/>
    </xf>
    <xf numFmtId="2" fontId="14" fillId="0" borderId="0" xfId="2" applyNumberFormat="1" applyFont="1" applyFill="1" applyBorder="1" applyAlignment="1">
      <alignment horizontal="center"/>
    </xf>
    <xf numFmtId="164" fontId="14" fillId="0" borderId="0" xfId="2" applyNumberFormat="1" applyFont="1" applyFill="1" applyBorder="1" applyAlignment="1">
      <alignment horizontal="center"/>
    </xf>
    <xf numFmtId="0" fontId="17" fillId="0" borderId="0" xfId="0" applyFont="1"/>
    <xf numFmtId="0" fontId="23" fillId="0" borderId="0" xfId="0" applyFont="1"/>
    <xf numFmtId="0" fontId="18" fillId="0" borderId="7" xfId="0" applyFont="1" applyBorder="1" applyAlignment="1">
      <alignment horizontal="center"/>
    </xf>
    <xf numFmtId="165" fontId="18" fillId="3" borderId="7" xfId="0" applyNumberFormat="1" applyFont="1" applyFill="1" applyBorder="1" applyAlignment="1">
      <alignment horizontal="center"/>
    </xf>
    <xf numFmtId="0" fontId="16" fillId="0" borderId="0" xfId="0" applyFont="1"/>
    <xf numFmtId="0" fontId="14" fillId="0" borderId="7" xfId="2" applyFont="1" applyBorder="1" applyAlignment="1">
      <alignment horizontal="left"/>
    </xf>
    <xf numFmtId="0" fontId="14" fillId="0" borderId="7" xfId="3" applyBorder="1" applyAlignment="1">
      <alignment horizontal="center" vertical="center"/>
    </xf>
    <xf numFmtId="0" fontId="16" fillId="0" borderId="0" xfId="0" applyFont="1" applyBorder="1"/>
    <xf numFmtId="11" fontId="27" fillId="0" borderId="0" xfId="0" applyNumberFormat="1" applyFont="1" applyBorder="1" applyAlignment="1">
      <alignment horizontal="center"/>
    </xf>
    <xf numFmtId="0" fontId="26" fillId="0" borderId="0" xfId="0" applyFont="1" applyBorder="1" applyAlignment="1">
      <alignment horizontal="center"/>
    </xf>
    <xf numFmtId="0" fontId="18" fillId="0" borderId="0" xfId="0" applyFont="1" applyBorder="1" applyAlignment="1">
      <alignment horizontal="center" vertical="center"/>
    </xf>
    <xf numFmtId="11" fontId="14" fillId="0" borderId="0" xfId="2" applyNumberFormat="1" applyFont="1" applyFill="1" applyBorder="1" applyAlignment="1">
      <alignment horizontal="center"/>
    </xf>
    <xf numFmtId="1" fontId="13" fillId="2" borderId="10" xfId="2" applyNumberFormat="1" applyFont="1" applyFill="1" applyBorder="1" applyAlignment="1">
      <alignment horizontal="center"/>
    </xf>
    <xf numFmtId="0" fontId="14" fillId="0" borderId="0" xfId="2" applyFont="1" applyBorder="1" applyAlignment="1">
      <alignment horizontal="left" vertical="center"/>
    </xf>
    <xf numFmtId="0" fontId="13" fillId="2" borderId="7" xfId="2" applyFont="1" applyFill="1" applyBorder="1" applyAlignment="1">
      <alignment horizontal="center"/>
    </xf>
    <xf numFmtId="0" fontId="13" fillId="0" borderId="0" xfId="2" applyFont="1" applyFill="1"/>
    <xf numFmtId="1" fontId="13" fillId="0" borderId="10" xfId="2" applyNumberFormat="1" applyFont="1" applyFill="1" applyBorder="1" applyAlignment="1">
      <alignment horizontal="center"/>
    </xf>
    <xf numFmtId="164" fontId="14" fillId="0" borderId="10" xfId="2" applyNumberFormat="1" applyFont="1" applyFill="1" applyBorder="1" applyAlignment="1">
      <alignment horizontal="center"/>
    </xf>
    <xf numFmtId="11" fontId="13" fillId="2" borderId="7" xfId="2" applyNumberFormat="1" applyFont="1" applyFill="1" applyBorder="1" applyAlignment="1">
      <alignment horizontal="center"/>
    </xf>
    <xf numFmtId="11" fontId="13" fillId="0" borderId="7" xfId="2" applyNumberFormat="1" applyFont="1" applyFill="1" applyBorder="1" applyAlignment="1">
      <alignment horizontal="center"/>
    </xf>
    <xf numFmtId="0" fontId="13" fillId="0" borderId="7" xfId="2" applyFont="1" applyFill="1" applyBorder="1" applyAlignment="1">
      <alignment horizontal="center"/>
    </xf>
    <xf numFmtId="11" fontId="13" fillId="2" borderId="7" xfId="0" applyNumberFormat="1" applyFont="1" applyFill="1" applyBorder="1" applyAlignment="1">
      <alignment horizontal="center"/>
    </xf>
    <xf numFmtId="0" fontId="13" fillId="0" borderId="7" xfId="2" applyFont="1" applyBorder="1" applyAlignment="1">
      <alignment horizontal="center"/>
    </xf>
    <xf numFmtId="11" fontId="13" fillId="0" borderId="7" xfId="0" applyNumberFormat="1" applyFont="1" applyBorder="1" applyAlignment="1">
      <alignment horizontal="center"/>
    </xf>
    <xf numFmtId="0" fontId="18" fillId="2" borderId="7" xfId="0" applyFont="1" applyFill="1" applyBorder="1" applyAlignment="1">
      <alignment horizontal="center"/>
    </xf>
    <xf numFmtId="0" fontId="18" fillId="4" borderId="7" xfId="0" applyFont="1" applyFill="1" applyBorder="1" applyAlignment="1">
      <alignment horizontal="center"/>
    </xf>
    <xf numFmtId="0" fontId="14" fillId="0" borderId="10" xfId="2" applyFont="1" applyBorder="1" applyAlignment="1">
      <alignment horizontal="left"/>
    </xf>
    <xf numFmtId="0" fontId="12" fillId="0" borderId="7" xfId="2" applyFont="1" applyBorder="1" applyAlignment="1">
      <alignment vertical="center" wrapText="1"/>
    </xf>
    <xf numFmtId="15" fontId="12" fillId="0" borderId="7" xfId="2" applyNumberFormat="1" applyFont="1" applyFill="1" applyBorder="1" applyAlignment="1">
      <alignment vertical="center"/>
    </xf>
    <xf numFmtId="15" fontId="18" fillId="0" borderId="7" xfId="0" applyNumberFormat="1" applyFont="1" applyFill="1" applyBorder="1"/>
    <xf numFmtId="0" fontId="11" fillId="0" borderId="0" xfId="2" applyFont="1" applyFill="1"/>
    <xf numFmtId="0" fontId="11" fillId="0" borderId="7" xfId="2" applyFont="1" applyBorder="1" applyAlignment="1">
      <alignment vertical="center"/>
    </xf>
    <xf numFmtId="0" fontId="18" fillId="0" borderId="7" xfId="0" applyFont="1" applyFill="1" applyBorder="1"/>
    <xf numFmtId="0" fontId="21" fillId="0" borderId="7" xfId="0" applyFont="1" applyFill="1" applyBorder="1"/>
    <xf numFmtId="0" fontId="11" fillId="0" borderId="7" xfId="2" applyFont="1" applyFill="1" applyBorder="1" applyAlignment="1">
      <alignment vertical="center"/>
    </xf>
    <xf numFmtId="15" fontId="12" fillId="0" borderId="0" xfId="2" applyNumberFormat="1" applyFont="1" applyFill="1" applyBorder="1" applyAlignment="1">
      <alignment vertical="center"/>
    </xf>
    <xf numFmtId="1" fontId="14" fillId="2" borderId="0" xfId="2" applyNumberFormat="1" applyFont="1" applyFill="1" applyBorder="1" applyAlignment="1">
      <alignment horizontal="center"/>
    </xf>
    <xf numFmtId="164" fontId="14" fillId="2" borderId="0" xfId="2" applyNumberFormat="1" applyFont="1" applyFill="1" applyBorder="1" applyAlignment="1">
      <alignment horizontal="center"/>
    </xf>
    <xf numFmtId="0" fontId="14" fillId="0" borderId="0" xfId="2" applyFont="1" applyBorder="1" applyAlignment="1">
      <alignment horizontal="center"/>
    </xf>
    <xf numFmtId="15" fontId="18" fillId="0" borderId="7" xfId="0" applyNumberFormat="1" applyFont="1" applyFill="1" applyBorder="1" applyAlignment="1">
      <alignment horizontal="center"/>
    </xf>
    <xf numFmtId="15" fontId="12" fillId="0" borderId="7" xfId="2" applyNumberFormat="1" applyFont="1" applyFill="1" applyBorder="1" applyAlignment="1">
      <alignment horizontal="center" vertical="center"/>
    </xf>
    <xf numFmtId="0" fontId="12" fillId="0" borderId="7" xfId="2" applyFont="1" applyBorder="1" applyAlignment="1">
      <alignment horizontal="center" vertical="center" wrapText="1"/>
    </xf>
    <xf numFmtId="0" fontId="11" fillId="0" borderId="7" xfId="2" applyFont="1" applyFill="1" applyBorder="1" applyAlignment="1">
      <alignment horizontal="center"/>
    </xf>
    <xf numFmtId="11" fontId="14" fillId="0" borderId="7" xfId="2" applyNumberFormat="1" applyFont="1" applyFill="1" applyBorder="1" applyAlignment="1">
      <alignment horizontal="center"/>
    </xf>
    <xf numFmtId="11" fontId="14" fillId="2" borderId="7" xfId="2" applyNumberFormat="1" applyFont="1" applyFill="1" applyBorder="1" applyAlignment="1">
      <alignment horizontal="center"/>
    </xf>
    <xf numFmtId="0" fontId="11" fillId="2" borderId="7" xfId="2" applyFont="1" applyFill="1" applyBorder="1" applyAlignment="1">
      <alignment horizontal="center"/>
    </xf>
    <xf numFmtId="0" fontId="14" fillId="0" borderId="0" xfId="2" applyFont="1" applyFill="1" applyBorder="1" applyAlignment="1">
      <alignment vertical="center" wrapText="1"/>
    </xf>
    <xf numFmtId="0" fontId="14" fillId="0" borderId="8" xfId="2" applyFont="1" applyBorder="1"/>
    <xf numFmtId="0" fontId="23" fillId="0" borderId="7" xfId="0" applyFont="1" applyBorder="1" applyAlignment="1">
      <alignment horizontal="center" vertical="center" wrapText="1"/>
    </xf>
    <xf numFmtId="2" fontId="17" fillId="0" borderId="7" xfId="3" applyNumberFormat="1" applyFont="1" applyFill="1" applyBorder="1" applyAlignment="1">
      <alignment horizontal="center" vertical="center" wrapText="1"/>
    </xf>
    <xf numFmtId="1" fontId="14" fillId="0" borderId="7" xfId="3" applyNumberFormat="1" applyFill="1" applyBorder="1" applyAlignment="1">
      <alignment horizontal="center"/>
    </xf>
    <xf numFmtId="0" fontId="17" fillId="0" borderId="0" xfId="2" applyFont="1" applyFill="1"/>
    <xf numFmtId="11" fontId="0" fillId="3" borderId="7" xfId="0" applyNumberFormat="1" applyFill="1" applyBorder="1" applyAlignment="1">
      <alignment horizontal="center"/>
    </xf>
    <xf numFmtId="0" fontId="18" fillId="0" borderId="0" xfId="0" applyFont="1" applyBorder="1"/>
    <xf numFmtId="0" fontId="18" fillId="4" borderId="14" xfId="0" applyFont="1" applyFill="1" applyBorder="1"/>
    <xf numFmtId="0" fontId="18" fillId="4" borderId="0" xfId="0" applyFont="1" applyFill="1" applyBorder="1"/>
    <xf numFmtId="0" fontId="18" fillId="4" borderId="5" xfId="0" applyFont="1" applyFill="1" applyBorder="1"/>
    <xf numFmtId="165" fontId="18" fillId="4" borderId="7" xfId="0" applyNumberFormat="1" applyFont="1" applyFill="1" applyBorder="1" applyAlignment="1">
      <alignment horizontal="center"/>
    </xf>
    <xf numFmtId="166" fontId="18" fillId="4" borderId="7" xfId="0" applyNumberFormat="1" applyFont="1" applyFill="1" applyBorder="1" applyAlignment="1">
      <alignment horizontal="center"/>
    </xf>
    <xf numFmtId="164" fontId="18" fillId="4" borderId="7" xfId="0" applyNumberFormat="1" applyFont="1" applyFill="1" applyBorder="1" applyAlignment="1">
      <alignment horizontal="center"/>
    </xf>
    <xf numFmtId="0" fontId="0" fillId="4" borderId="0" xfId="0" applyFill="1" applyBorder="1"/>
    <xf numFmtId="0" fontId="18" fillId="4" borderId="18" xfId="0" applyFont="1" applyFill="1" applyBorder="1"/>
    <xf numFmtId="0" fontId="18" fillId="4" borderId="19" xfId="0" applyFont="1" applyFill="1" applyBorder="1"/>
    <xf numFmtId="0" fontId="18" fillId="4" borderId="13" xfId="0" applyFont="1" applyFill="1" applyBorder="1"/>
    <xf numFmtId="0" fontId="18" fillId="4" borderId="0" xfId="0" applyFont="1" applyFill="1"/>
    <xf numFmtId="0" fontId="18" fillId="0" borderId="7" xfId="0" applyFont="1" applyFill="1" applyBorder="1" applyAlignment="1">
      <alignment horizontal="center"/>
    </xf>
    <xf numFmtId="165" fontId="23" fillId="0" borderId="7" xfId="0" applyNumberFormat="1" applyFont="1" applyFill="1" applyBorder="1" applyAlignment="1">
      <alignment horizontal="center"/>
    </xf>
    <xf numFmtId="166" fontId="23" fillId="0" borderId="7" xfId="0" applyNumberFormat="1" applyFont="1" applyFill="1" applyBorder="1" applyAlignment="1">
      <alignment horizontal="center"/>
    </xf>
    <xf numFmtId="164" fontId="23" fillId="0" borderId="7" xfId="0" applyNumberFormat="1" applyFont="1" applyFill="1" applyBorder="1" applyAlignment="1">
      <alignment horizontal="center"/>
    </xf>
    <xf numFmtId="165" fontId="18" fillId="0" borderId="7" xfId="0" applyNumberFormat="1" applyFont="1" applyFill="1" applyBorder="1" applyAlignment="1">
      <alignment horizontal="center"/>
    </xf>
    <xf numFmtId="166" fontId="18" fillId="0" borderId="7" xfId="0" applyNumberFormat="1" applyFont="1" applyFill="1" applyBorder="1" applyAlignment="1">
      <alignment horizontal="center"/>
    </xf>
    <xf numFmtId="164" fontId="18" fillId="0" borderId="7" xfId="0" applyNumberFormat="1" applyFont="1" applyFill="1" applyBorder="1" applyAlignment="1">
      <alignment horizontal="center"/>
    </xf>
    <xf numFmtId="0" fontId="18" fillId="0" borderId="0" xfId="0" applyFont="1" applyFill="1"/>
    <xf numFmtId="0" fontId="0" fillId="0" borderId="0" xfId="0" applyFill="1"/>
    <xf numFmtId="0" fontId="0" fillId="4" borderId="5" xfId="0" applyFill="1" applyBorder="1"/>
    <xf numFmtId="0" fontId="14" fillId="4" borderId="18" xfId="2" applyFont="1" applyFill="1" applyBorder="1"/>
    <xf numFmtId="0" fontId="14" fillId="4" borderId="19" xfId="2" applyFont="1" applyFill="1" applyBorder="1"/>
    <xf numFmtId="0" fontId="14" fillId="4" borderId="13" xfId="2" applyFont="1" applyFill="1" applyBorder="1" applyAlignment="1">
      <alignment horizontal="center"/>
    </xf>
    <xf numFmtId="0" fontId="14" fillId="0" borderId="0" xfId="2" applyFont="1" applyBorder="1"/>
    <xf numFmtId="0" fontId="17" fillId="0" borderId="0" xfId="0" applyFont="1" applyBorder="1"/>
    <xf numFmtId="2" fontId="11" fillId="0" borderId="7" xfId="3" applyNumberFormat="1" applyFont="1" applyFill="1" applyBorder="1" applyAlignment="1">
      <alignment horizontal="center" vertical="center" wrapText="1"/>
    </xf>
    <xf numFmtId="0" fontId="17" fillId="0" borderId="11" xfId="2" applyFont="1" applyBorder="1" applyAlignment="1">
      <alignment vertical="center" wrapText="1"/>
    </xf>
    <xf numFmtId="0" fontId="10" fillId="0" borderId="7" xfId="2" applyFont="1" applyBorder="1"/>
    <xf numFmtId="0" fontId="10" fillId="0" borderId="0" xfId="2" applyFont="1"/>
    <xf numFmtId="0" fontId="18" fillId="0" borderId="7" xfId="0" applyFont="1" applyBorder="1" applyAlignment="1">
      <alignment horizontal="center" vertical="center" wrapText="1"/>
    </xf>
    <xf numFmtId="0" fontId="10" fillId="0" borderId="7" xfId="2" applyFont="1" applyBorder="1" applyAlignment="1">
      <alignment horizontal="center" vertical="center"/>
    </xf>
    <xf numFmtId="0" fontId="10" fillId="0" borderId="7" xfId="2" applyFont="1" applyBorder="1" applyAlignment="1">
      <alignment horizontal="center"/>
    </xf>
    <xf numFmtId="0" fontId="0" fillId="0" borderId="7" xfId="0" applyBorder="1" applyAlignment="1">
      <alignment horizontal="center"/>
    </xf>
    <xf numFmtId="0" fontId="10" fillId="0" borderId="7" xfId="2" applyFont="1" applyBorder="1" applyAlignment="1">
      <alignment horizontal="center" vertical="center" wrapText="1"/>
    </xf>
    <xf numFmtId="0" fontId="10" fillId="5" borderId="7" xfId="2" applyFont="1" applyFill="1" applyBorder="1" applyAlignment="1">
      <alignment horizontal="center" vertical="center" wrapText="1"/>
    </xf>
    <xf numFmtId="0" fontId="0" fillId="5" borderId="7" xfId="0" applyFill="1" applyBorder="1" applyAlignment="1">
      <alignment horizontal="center"/>
    </xf>
    <xf numFmtId="9" fontId="10" fillId="0" borderId="7" xfId="5" applyFont="1" applyBorder="1" applyAlignment="1">
      <alignment horizontal="center"/>
    </xf>
    <xf numFmtId="1" fontId="10" fillId="0" borderId="7" xfId="2" applyNumberFormat="1" applyFont="1" applyBorder="1" applyAlignment="1">
      <alignment horizontal="center"/>
    </xf>
    <xf numFmtId="10" fontId="0" fillId="5" borderId="7" xfId="5" applyNumberFormat="1" applyFont="1" applyFill="1" applyBorder="1" applyAlignment="1">
      <alignment horizontal="center"/>
    </xf>
    <xf numFmtId="9" fontId="0" fillId="5" borderId="7" xfId="5" applyFont="1" applyFill="1" applyBorder="1" applyAlignment="1">
      <alignment horizontal="center"/>
    </xf>
    <xf numFmtId="9" fontId="0" fillId="5" borderId="7" xfId="5" applyNumberFormat="1" applyFont="1" applyFill="1" applyBorder="1" applyAlignment="1">
      <alignment horizontal="center"/>
    </xf>
    <xf numFmtId="2" fontId="17" fillId="0" borderId="7" xfId="3" applyNumberFormat="1" applyFont="1" applyFill="1" applyBorder="1" applyAlignment="1">
      <alignment horizontal="center" wrapText="1"/>
    </xf>
    <xf numFmtId="0" fontId="10" fillId="0" borderId="7" xfId="2" applyFont="1" applyFill="1" applyBorder="1"/>
    <xf numFmtId="0" fontId="10" fillId="0" borderId="7" xfId="2" applyFont="1" applyBorder="1" applyAlignment="1">
      <alignment horizontal="left"/>
    </xf>
    <xf numFmtId="9" fontId="10" fillId="0" borderId="7" xfId="2" applyNumberFormat="1" applyFont="1" applyBorder="1" applyAlignment="1">
      <alignment horizontal="center"/>
    </xf>
    <xf numFmtId="9" fontId="10" fillId="0" borderId="7" xfId="5" applyFont="1" applyFill="1" applyBorder="1" applyAlignment="1">
      <alignment horizontal="center"/>
    </xf>
    <xf numFmtId="0" fontId="10" fillId="2" borderId="7" xfId="0" applyFont="1" applyFill="1" applyBorder="1" applyAlignment="1">
      <alignment horizontal="center"/>
    </xf>
    <xf numFmtId="1" fontId="10" fillId="2" borderId="7" xfId="2" applyNumberFormat="1" applyFont="1" applyFill="1" applyBorder="1" applyAlignment="1">
      <alignment horizontal="center"/>
    </xf>
    <xf numFmtId="11" fontId="10" fillId="2" borderId="7" xfId="2" applyNumberFormat="1" applyFont="1" applyFill="1" applyBorder="1" applyAlignment="1">
      <alignment horizontal="center"/>
    </xf>
    <xf numFmtId="0" fontId="10" fillId="0" borderId="7" xfId="2" applyFont="1" applyFill="1" applyBorder="1" applyAlignment="1">
      <alignment horizontal="center"/>
    </xf>
    <xf numFmtId="0" fontId="29" fillId="0" borderId="0" xfId="0" applyFont="1"/>
    <xf numFmtId="0" fontId="30" fillId="0" borderId="0" xfId="0" applyFont="1"/>
    <xf numFmtId="0" fontId="29" fillId="0" borderId="7" xfId="0" applyFont="1" applyBorder="1" applyAlignment="1">
      <alignment horizontal="center"/>
    </xf>
    <xf numFmtId="0" fontId="14" fillId="0" borderId="7" xfId="0" applyFont="1" applyBorder="1" applyAlignment="1">
      <alignment horizontal="center" vertical="center" wrapText="1"/>
    </xf>
    <xf numFmtId="0" fontId="31" fillId="0" borderId="7" xfId="0" applyFont="1" applyBorder="1" applyAlignment="1">
      <alignment horizontal="center"/>
    </xf>
    <xf numFmtId="11" fontId="18" fillId="2" borderId="7" xfId="0" applyNumberFormat="1" applyFont="1" applyFill="1" applyBorder="1" applyAlignment="1">
      <alignment horizontal="center"/>
    </xf>
    <xf numFmtId="0" fontId="9" fillId="2" borderId="7" xfId="2" applyFont="1" applyFill="1" applyBorder="1" applyAlignment="1">
      <alignment horizontal="center" vertical="center"/>
    </xf>
    <xf numFmtId="0" fontId="9" fillId="0" borderId="11" xfId="2" applyFont="1" applyBorder="1" applyAlignment="1">
      <alignment horizontal="left" vertical="center"/>
    </xf>
    <xf numFmtId="0" fontId="9" fillId="0" borderId="7" xfId="2" applyFont="1" applyFill="1" applyBorder="1" applyAlignment="1">
      <alignment horizontal="center" vertical="center"/>
    </xf>
    <xf numFmtId="0" fontId="9" fillId="0" borderId="10" xfId="2" applyFont="1" applyBorder="1" applyAlignment="1">
      <alignment horizontal="left" vertical="center"/>
    </xf>
    <xf numFmtId="11" fontId="9" fillId="2" borderId="7" xfId="2" applyNumberFormat="1" applyFont="1" applyFill="1" applyBorder="1" applyAlignment="1">
      <alignment horizontal="center" vertical="center"/>
    </xf>
    <xf numFmtId="0" fontId="9" fillId="0" borderId="10" xfId="2" applyFont="1" applyBorder="1" applyAlignment="1">
      <alignment horizontal="left"/>
    </xf>
    <xf numFmtId="11" fontId="9" fillId="2" borderId="7" xfId="0" applyNumberFormat="1" applyFont="1" applyFill="1" applyBorder="1" applyAlignment="1">
      <alignment horizontal="center"/>
    </xf>
    <xf numFmtId="0" fontId="9" fillId="2" borderId="10" xfId="0" applyFont="1" applyFill="1" applyBorder="1" applyAlignment="1">
      <alignment horizontal="center" vertical="center"/>
    </xf>
    <xf numFmtId="0" fontId="9" fillId="2" borderId="4" xfId="0" applyFont="1" applyFill="1" applyBorder="1" applyAlignment="1">
      <alignment horizontal="center" vertical="center"/>
    </xf>
    <xf numFmtId="0" fontId="9" fillId="0" borderId="4" xfId="0" applyFont="1" applyFill="1" applyBorder="1" applyAlignment="1">
      <alignment horizontal="center" vertical="center"/>
    </xf>
    <xf numFmtId="0" fontId="9" fillId="0" borderId="18" xfId="0" applyFont="1" applyBorder="1" applyAlignment="1">
      <alignment horizontal="left"/>
    </xf>
    <xf numFmtId="0" fontId="9" fillId="0" borderId="19" xfId="0" applyFont="1" applyBorder="1" applyAlignment="1">
      <alignment horizontal="left"/>
    </xf>
    <xf numFmtId="0" fontId="9" fillId="0" borderId="13" xfId="0" applyFont="1" applyBorder="1" applyAlignment="1">
      <alignment horizontal="left"/>
    </xf>
    <xf numFmtId="0" fontId="9" fillId="0" borderId="19" xfId="2" applyFont="1" applyBorder="1" applyAlignment="1">
      <alignment horizontal="left" vertical="center"/>
    </xf>
    <xf numFmtId="0" fontId="9" fillId="0" borderId="13" xfId="2" applyFont="1" applyBorder="1" applyAlignment="1">
      <alignment horizontal="left" vertical="center"/>
    </xf>
    <xf numFmtId="11" fontId="9" fillId="0" borderId="7" xfId="2" applyNumberFormat="1" applyFont="1" applyFill="1" applyBorder="1" applyAlignment="1">
      <alignment horizontal="center" vertical="center"/>
    </xf>
    <xf numFmtId="11" fontId="9" fillId="2" borderId="7" xfId="0" applyNumberFormat="1" applyFont="1" applyFill="1" applyBorder="1" applyAlignment="1">
      <alignment horizontal="center" vertical="center"/>
    </xf>
    <xf numFmtId="0" fontId="18" fillId="2" borderId="7" xfId="0" applyFont="1" applyFill="1" applyBorder="1" applyAlignment="1">
      <alignment horizontal="center" vertical="center"/>
    </xf>
    <xf numFmtId="11" fontId="9" fillId="0" borderId="7" xfId="0" applyNumberFormat="1" applyFont="1" applyBorder="1" applyAlignment="1">
      <alignment horizontal="center" vertical="center"/>
    </xf>
    <xf numFmtId="0" fontId="18" fillId="0" borderId="7" xfId="0" applyFont="1" applyBorder="1" applyAlignment="1">
      <alignment horizontal="center" vertical="center"/>
    </xf>
    <xf numFmtId="0" fontId="18" fillId="0" borderId="0" xfId="0" applyFont="1" applyAlignment="1">
      <alignment horizontal="left" vertical="center"/>
    </xf>
    <xf numFmtId="0" fontId="34" fillId="0" borderId="0" xfId="0" applyFont="1"/>
    <xf numFmtId="0" fontId="8" fillId="0" borderId="4" xfId="0" applyFont="1" applyBorder="1" applyAlignment="1">
      <alignment horizontal="center" vertical="center"/>
    </xf>
    <xf numFmtId="0" fontId="12" fillId="0" borderId="10" xfId="2" applyFont="1" applyBorder="1" applyAlignment="1">
      <alignment vertical="center" wrapText="1"/>
    </xf>
    <xf numFmtId="0" fontId="8" fillId="2" borderId="10" xfId="2" applyFont="1" applyFill="1" applyBorder="1" applyAlignment="1">
      <alignment horizontal="center" vertical="center" wrapText="1"/>
    </xf>
    <xf numFmtId="0" fontId="8" fillId="0" borderId="7" xfId="2" applyFont="1" applyFill="1" applyBorder="1" applyAlignment="1">
      <alignment horizontal="center" vertical="center" wrapText="1"/>
    </xf>
    <xf numFmtId="0" fontId="17" fillId="0" borderId="11" xfId="2" applyFont="1" applyFill="1" applyBorder="1" applyAlignment="1">
      <alignment horizontal="center" vertical="center" wrapText="1"/>
    </xf>
    <xf numFmtId="0" fontId="8" fillId="2" borderId="7" xfId="2" applyFont="1" applyFill="1" applyBorder="1" applyAlignment="1">
      <alignment horizontal="center" vertical="center" wrapText="1"/>
    </xf>
    <xf numFmtId="2" fontId="8" fillId="0" borderId="7" xfId="3" applyNumberFormat="1" applyFont="1" applyFill="1" applyBorder="1" applyAlignment="1">
      <alignment horizontal="center" vertical="center" wrapText="1"/>
    </xf>
    <xf numFmtId="0" fontId="8" fillId="0" borderId="7" xfId="2" applyFont="1" applyBorder="1" applyAlignment="1">
      <alignment horizontal="center"/>
    </xf>
    <xf numFmtId="0" fontId="26" fillId="5" borderId="7" xfId="0" applyFont="1" applyFill="1" applyBorder="1" applyAlignment="1">
      <alignment horizontal="center"/>
    </xf>
    <xf numFmtId="0" fontId="14" fillId="0" borderId="7" xfId="2" applyFont="1" applyBorder="1" applyAlignment="1">
      <alignment horizontal="center" vertical="center" wrapText="1"/>
    </xf>
    <xf numFmtId="0" fontId="0" fillId="0" borderId="0" xfId="0" applyAlignment="1">
      <alignment horizontal="center"/>
    </xf>
    <xf numFmtId="0" fontId="14" fillId="0" borderId="0" xfId="2" applyFont="1" applyAlignment="1">
      <alignment horizontal="center" vertical="center" wrapText="1"/>
    </xf>
    <xf numFmtId="11" fontId="36" fillId="2" borderId="7" xfId="0" applyNumberFormat="1" applyFont="1" applyFill="1" applyBorder="1" applyAlignment="1">
      <alignment horizontal="center" vertical="center"/>
    </xf>
    <xf numFmtId="0" fontId="36" fillId="0" borderId="0" xfId="0" applyFont="1"/>
    <xf numFmtId="11" fontId="37" fillId="2" borderId="7" xfId="0" applyNumberFormat="1" applyFont="1" applyFill="1" applyBorder="1" applyAlignment="1">
      <alignment horizontal="center"/>
    </xf>
    <xf numFmtId="0" fontId="37" fillId="0" borderId="0" xfId="0" applyFont="1"/>
    <xf numFmtId="164" fontId="14" fillId="6" borderId="10" xfId="2" applyNumberFormat="1" applyFont="1" applyFill="1" applyBorder="1" applyAlignment="1">
      <alignment horizontal="center"/>
    </xf>
    <xf numFmtId="2" fontId="14" fillId="6" borderId="10" xfId="2" applyNumberFormat="1" applyFont="1" applyFill="1" applyBorder="1" applyAlignment="1">
      <alignment horizontal="center"/>
    </xf>
    <xf numFmtId="0" fontId="17" fillId="6" borderId="7" xfId="2" applyFont="1" applyFill="1" applyBorder="1" applyAlignment="1">
      <alignment horizontal="center" vertical="center" wrapText="1"/>
    </xf>
    <xf numFmtId="11" fontId="10" fillId="6" borderId="7" xfId="2" applyNumberFormat="1" applyFont="1" applyFill="1" applyBorder="1" applyAlignment="1">
      <alignment horizontal="center"/>
    </xf>
    <xf numFmtId="0" fontId="23" fillId="0" borderId="7" xfId="0" applyFont="1" applyFill="1" applyBorder="1" applyAlignment="1">
      <alignment horizontal="center"/>
    </xf>
    <xf numFmtId="11" fontId="36" fillId="2" borderId="7" xfId="2" applyNumberFormat="1" applyFont="1" applyFill="1" applyBorder="1" applyAlignment="1">
      <alignment horizontal="center" vertical="center"/>
    </xf>
    <xf numFmtId="0" fontId="5" fillId="0" borderId="0" xfId="0" applyFont="1"/>
    <xf numFmtId="0" fontId="14" fillId="0" borderId="9" xfId="2" applyFont="1" applyBorder="1" applyAlignment="1">
      <alignment horizontal="center" vertical="center" wrapText="1"/>
    </xf>
    <xf numFmtId="0" fontId="14" fillId="0" borderId="4" xfId="2" applyFont="1" applyBorder="1" applyAlignment="1">
      <alignment horizontal="center" vertical="center" wrapText="1"/>
    </xf>
    <xf numFmtId="0" fontId="14" fillId="0" borderId="10" xfId="2" applyFont="1" applyBorder="1" applyAlignment="1">
      <alignment horizontal="center" vertical="center" wrapText="1"/>
    </xf>
    <xf numFmtId="0" fontId="14" fillId="0" borderId="7" xfId="2" applyFont="1" applyBorder="1" applyAlignment="1">
      <alignment horizontal="center"/>
    </xf>
    <xf numFmtId="0" fontId="14" fillId="0" borderId="10" xfId="2" applyFont="1" applyBorder="1" applyAlignment="1">
      <alignment vertical="center" wrapText="1"/>
    </xf>
    <xf numFmtId="0" fontId="14" fillId="0" borderId="10" xfId="2" applyFont="1" applyBorder="1"/>
    <xf numFmtId="0" fontId="4" fillId="0" borderId="7" xfId="2" applyFont="1" applyBorder="1" applyAlignment="1">
      <alignment vertical="center" wrapText="1"/>
    </xf>
    <xf numFmtId="15" fontId="15" fillId="0" borderId="7" xfId="1" applyNumberFormat="1" applyFill="1" applyBorder="1" applyAlignment="1">
      <alignment horizontal="center"/>
    </xf>
    <xf numFmtId="0" fontId="0" fillId="0" borderId="16" xfId="0" applyBorder="1"/>
    <xf numFmtId="0" fontId="0" fillId="0" borderId="18" xfId="0" applyBorder="1"/>
    <xf numFmtId="49" fontId="0" fillId="0" borderId="23" xfId="0" applyNumberFormat="1" applyBorder="1" applyAlignment="1">
      <alignment horizontal="center"/>
    </xf>
    <xf numFmtId="49" fontId="0" fillId="0" borderId="7" xfId="0" applyNumberFormat="1" applyBorder="1"/>
    <xf numFmtId="0" fontId="0" fillId="7" borderId="24" xfId="0" applyFill="1" applyBorder="1" applyAlignment="1">
      <alignment horizontal="center"/>
    </xf>
    <xf numFmtId="0" fontId="0" fillId="7" borderId="8" xfId="0" applyFill="1" applyBorder="1" applyAlignment="1">
      <alignment horizontal="center"/>
    </xf>
    <xf numFmtId="0" fontId="18" fillId="0" borderId="8" xfId="0" applyFont="1" applyBorder="1"/>
    <xf numFmtId="1" fontId="15" fillId="0" borderId="23" xfId="1" applyNumberFormat="1" applyBorder="1" applyAlignment="1">
      <alignment horizontal="center"/>
    </xf>
    <xf numFmtId="1" fontId="3" fillId="0" borderId="7" xfId="6" applyNumberFormat="1" applyBorder="1" applyAlignment="1">
      <alignment horizontal="center"/>
    </xf>
    <xf numFmtId="164" fontId="0" fillId="7" borderId="24" xfId="0" applyNumberFormat="1" applyFill="1" applyBorder="1" applyAlignment="1">
      <alignment horizontal="center"/>
    </xf>
    <xf numFmtId="164" fontId="0" fillId="7" borderId="8" xfId="0" applyNumberFormat="1" applyFill="1" applyBorder="1" applyAlignment="1">
      <alignment horizontal="center"/>
    </xf>
    <xf numFmtId="1" fontId="15" fillId="0" borderId="7" xfId="1" applyNumberFormat="1" applyBorder="1" applyAlignment="1">
      <alignment horizontal="center"/>
    </xf>
    <xf numFmtId="0" fontId="21" fillId="0" borderId="8" xfId="0" applyFont="1" applyBorder="1"/>
    <xf numFmtId="0" fontId="3" fillId="0" borderId="8" xfId="6" applyBorder="1" applyAlignment="1">
      <alignment vertical="center"/>
    </xf>
    <xf numFmtId="2" fontId="0" fillId="7" borderId="8" xfId="0" applyNumberFormat="1" applyFill="1" applyBorder="1" applyAlignment="1">
      <alignment horizontal="center"/>
    </xf>
    <xf numFmtId="1" fontId="15" fillId="0" borderId="25" xfId="1" applyNumberFormat="1" applyBorder="1" applyAlignment="1">
      <alignment horizontal="center"/>
    </xf>
    <xf numFmtId="1" fontId="3" fillId="0" borderId="26" xfId="6" applyNumberFormat="1" applyBorder="1" applyAlignment="1">
      <alignment horizontal="center"/>
    </xf>
    <xf numFmtId="164" fontId="0" fillId="7" borderId="27" xfId="0" applyNumberFormat="1" applyFill="1" applyBorder="1" applyAlignment="1">
      <alignment horizontal="center"/>
    </xf>
    <xf numFmtId="164" fontId="0" fillId="7" borderId="28" xfId="0" applyNumberFormat="1" applyFill="1" applyBorder="1" applyAlignment="1">
      <alignment horizontal="center"/>
    </xf>
    <xf numFmtId="2" fontId="0" fillId="7" borderId="28" xfId="0" applyNumberFormat="1" applyFill="1" applyBorder="1" applyAlignment="1">
      <alignment horizontal="center"/>
    </xf>
    <xf numFmtId="0" fontId="38" fillId="0" borderId="14" xfId="6" applyFont="1" applyBorder="1" applyAlignment="1">
      <alignment vertical="center"/>
    </xf>
    <xf numFmtId="0" fontId="38" fillId="0" borderId="0" xfId="0" applyFont="1"/>
    <xf numFmtId="164" fontId="38" fillId="0" borderId="0" xfId="0" applyNumberFormat="1" applyFont="1" applyAlignment="1">
      <alignment horizontal="center"/>
    </xf>
    <xf numFmtId="49" fontId="0" fillId="0" borderId="0" xfId="0" applyNumberFormat="1"/>
    <xf numFmtId="0" fontId="0" fillId="0" borderId="7" xfId="0" applyBorder="1"/>
    <xf numFmtId="11" fontId="0" fillId="2" borderId="7" xfId="0" applyNumberFormat="1" applyFill="1" applyBorder="1" applyAlignment="1">
      <alignment horizontal="center"/>
    </xf>
    <xf numFmtId="1" fontId="0" fillId="2" borderId="7" xfId="0" applyNumberFormat="1" applyFill="1" applyBorder="1" applyAlignment="1">
      <alignment horizontal="center"/>
    </xf>
    <xf numFmtId="0" fontId="0" fillId="0" borderId="8" xfId="0" applyBorder="1"/>
    <xf numFmtId="0" fontId="39" fillId="0" borderId="8" xfId="0" applyFont="1" applyBorder="1" applyAlignment="1">
      <alignment vertical="center"/>
    </xf>
    <xf numFmtId="0" fontId="0" fillId="0" borderId="15" xfId="0" applyBorder="1"/>
    <xf numFmtId="0" fontId="0" fillId="0" borderId="11" xfId="0" applyBorder="1"/>
    <xf numFmtId="2" fontId="38" fillId="0" borderId="0" xfId="0" applyNumberFormat="1" applyFont="1" applyAlignment="1">
      <alignment horizontal="center"/>
    </xf>
    <xf numFmtId="0" fontId="17" fillId="2" borderId="11" xfId="2" applyFont="1" applyFill="1" applyBorder="1" applyAlignment="1">
      <alignment horizontal="center" vertical="center" wrapText="1"/>
    </xf>
    <xf numFmtId="0" fontId="14" fillId="2" borderId="11" xfId="0" applyFont="1" applyFill="1" applyBorder="1" applyAlignment="1">
      <alignment horizontal="center" vertical="center"/>
    </xf>
    <xf numFmtId="0" fontId="13" fillId="2" borderId="11" xfId="2" applyFont="1" applyFill="1" applyBorder="1" applyAlignment="1">
      <alignment horizontal="center"/>
    </xf>
    <xf numFmtId="0" fontId="0" fillId="0" borderId="8" xfId="0" applyBorder="1" applyAlignment="1">
      <alignment horizontal="center"/>
    </xf>
    <xf numFmtId="0" fontId="0" fillId="0" borderId="15" xfId="0" applyBorder="1" applyAlignment="1">
      <alignment horizontal="center"/>
    </xf>
    <xf numFmtId="0" fontId="0" fillId="0" borderId="11" xfId="0" applyBorder="1" applyAlignment="1">
      <alignment horizontal="center"/>
    </xf>
    <xf numFmtId="0" fontId="17" fillId="0" borderId="7" xfId="0" applyFont="1" applyBorder="1" applyAlignment="1">
      <alignment horizontal="center"/>
    </xf>
    <xf numFmtId="0" fontId="0" fillId="0" borderId="0" xfId="0" applyBorder="1"/>
    <xf numFmtId="49" fontId="26" fillId="0" borderId="23" xfId="0" applyNumberFormat="1" applyFont="1" applyBorder="1" applyAlignment="1">
      <alignment horizontal="center"/>
    </xf>
    <xf numFmtId="49" fontId="26" fillId="0" borderId="7" xfId="0" applyNumberFormat="1" applyFont="1" applyBorder="1" applyAlignment="1">
      <alignment horizontal="center"/>
    </xf>
    <xf numFmtId="0" fontId="26" fillId="0" borderId="0" xfId="0" applyFont="1"/>
    <xf numFmtId="0" fontId="17" fillId="0" borderId="7" xfId="0" applyFont="1" applyBorder="1" applyAlignment="1">
      <alignment horizontal="center" vertical="center"/>
    </xf>
    <xf numFmtId="11" fontId="0" fillId="0" borderId="0" xfId="0" applyNumberFormat="1"/>
    <xf numFmtId="2" fontId="26" fillId="0" borderId="0" xfId="0" applyNumberFormat="1" applyFont="1" applyAlignment="1">
      <alignment horizontal="center"/>
    </xf>
    <xf numFmtId="0" fontId="17" fillId="8" borderId="7" xfId="2" applyFont="1" applyFill="1" applyBorder="1" applyAlignment="1">
      <alignment horizontal="center" vertical="center" wrapText="1"/>
    </xf>
    <xf numFmtId="0" fontId="17" fillId="8" borderId="8" xfId="2" applyFont="1" applyFill="1" applyBorder="1" applyAlignment="1">
      <alignment horizontal="center" vertical="center" wrapText="1"/>
    </xf>
    <xf numFmtId="0" fontId="14" fillId="8" borderId="7" xfId="0" applyFont="1" applyFill="1" applyBorder="1" applyAlignment="1">
      <alignment horizontal="center" vertical="center"/>
    </xf>
    <xf numFmtId="0" fontId="14" fillId="8" borderId="8" xfId="0" applyFont="1" applyFill="1" applyBorder="1" applyAlignment="1">
      <alignment horizontal="center" vertical="center"/>
    </xf>
    <xf numFmtId="0" fontId="14" fillId="8" borderId="7" xfId="2" applyFont="1" applyFill="1" applyBorder="1" applyAlignment="1">
      <alignment horizontal="center"/>
    </xf>
    <xf numFmtId="0" fontId="14" fillId="8" borderId="8" xfId="2" applyFont="1" applyFill="1" applyBorder="1" applyAlignment="1">
      <alignment horizontal="center"/>
    </xf>
    <xf numFmtId="11" fontId="0" fillId="8" borderId="7" xfId="0" applyNumberFormat="1" applyFill="1" applyBorder="1" applyAlignment="1">
      <alignment horizontal="center"/>
    </xf>
    <xf numFmtId="11" fontId="0" fillId="8" borderId="8" xfId="0" applyNumberFormat="1" applyFill="1" applyBorder="1" applyAlignment="1">
      <alignment horizontal="center"/>
    </xf>
    <xf numFmtId="164" fontId="0" fillId="0" borderId="0" xfId="0" applyNumberFormat="1"/>
    <xf numFmtId="1" fontId="0" fillId="0" borderId="7" xfId="0" applyNumberFormat="1" applyBorder="1" applyAlignment="1">
      <alignment horizontal="center"/>
    </xf>
    <xf numFmtId="1" fontId="0" fillId="0" borderId="23" xfId="0" applyNumberFormat="1" applyBorder="1" applyAlignment="1">
      <alignment horizontal="center"/>
    </xf>
    <xf numFmtId="11" fontId="26" fillId="8" borderId="7" xfId="0" applyNumberFormat="1" applyFont="1" applyFill="1" applyBorder="1" applyAlignment="1">
      <alignment horizontal="center"/>
    </xf>
    <xf numFmtId="0" fontId="0" fillId="0" borderId="7" xfId="0" applyFill="1" applyBorder="1"/>
    <xf numFmtId="164" fontId="0" fillId="0" borderId="7" xfId="0" applyNumberFormat="1" applyFill="1" applyBorder="1" applyAlignment="1">
      <alignment horizontal="center"/>
    </xf>
    <xf numFmtId="0" fontId="0" fillId="0" borderId="7" xfId="0" applyFill="1" applyBorder="1" applyAlignment="1">
      <alignment horizontal="center"/>
    </xf>
    <xf numFmtId="0" fontId="2" fillId="0" borderId="0" xfId="0" applyFont="1"/>
    <xf numFmtId="165" fontId="0" fillId="2" borderId="7" xfId="0" applyNumberFormat="1" applyFill="1" applyBorder="1" applyAlignment="1">
      <alignment horizontal="center"/>
    </xf>
    <xf numFmtId="165" fontId="0" fillId="2" borderId="11" xfId="0" applyNumberFormat="1" applyFill="1" applyBorder="1" applyAlignment="1">
      <alignment horizontal="center"/>
    </xf>
    <xf numFmtId="165" fontId="0" fillId="8" borderId="7" xfId="0" applyNumberFormat="1" applyFill="1" applyBorder="1" applyAlignment="1">
      <alignment horizontal="center"/>
    </xf>
    <xf numFmtId="165" fontId="26" fillId="8" borderId="7" xfId="0" applyNumberFormat="1" applyFont="1" applyFill="1" applyBorder="1" applyAlignment="1">
      <alignment horizontal="center"/>
    </xf>
    <xf numFmtId="165" fontId="0" fillId="8" borderId="8" xfId="0" applyNumberFormat="1" applyFill="1" applyBorder="1" applyAlignment="1">
      <alignment horizontal="center"/>
    </xf>
    <xf numFmtId="164" fontId="0" fillId="0" borderId="0" xfId="0" applyNumberFormat="1" applyAlignment="1">
      <alignment horizontal="center"/>
    </xf>
    <xf numFmtId="164" fontId="26" fillId="0" borderId="0" xfId="0" applyNumberFormat="1" applyFont="1" applyAlignment="1">
      <alignment horizontal="center"/>
    </xf>
    <xf numFmtId="164" fontId="38" fillId="0" borderId="0" xfId="0" applyNumberFormat="1" applyFont="1"/>
    <xf numFmtId="1" fontId="26" fillId="2" borderId="7" xfId="0" applyNumberFormat="1" applyFont="1" applyFill="1" applyBorder="1" applyAlignment="1">
      <alignment horizontal="center"/>
    </xf>
    <xf numFmtId="1" fontId="26" fillId="8" borderId="7" xfId="0" applyNumberFormat="1" applyFont="1" applyFill="1" applyBorder="1" applyAlignment="1">
      <alignment horizontal="center"/>
    </xf>
    <xf numFmtId="165" fontId="26" fillId="2" borderId="7" xfId="0" applyNumberFormat="1" applyFont="1" applyFill="1" applyBorder="1" applyAlignment="1">
      <alignment horizontal="center"/>
    </xf>
    <xf numFmtId="0" fontId="17" fillId="0" borderId="18" xfId="0" applyFont="1" applyBorder="1" applyAlignment="1">
      <alignment horizontal="center"/>
    </xf>
    <xf numFmtId="0" fontId="17" fillId="0" borderId="19" xfId="0" applyFont="1" applyBorder="1" applyAlignment="1">
      <alignment horizontal="center"/>
    </xf>
    <xf numFmtId="0" fontId="17" fillId="0" borderId="13" xfId="0" applyFont="1" applyBorder="1" applyAlignment="1">
      <alignment horizontal="center"/>
    </xf>
    <xf numFmtId="0" fontId="2" fillId="2" borderId="11" xfId="2" applyFont="1" applyFill="1" applyBorder="1" applyAlignment="1">
      <alignment horizontal="center"/>
    </xf>
    <xf numFmtId="0" fontId="2" fillId="8" borderId="7" xfId="2" applyFont="1" applyFill="1" applyBorder="1" applyAlignment="1">
      <alignment horizontal="center"/>
    </xf>
    <xf numFmtId="0" fontId="40" fillId="0" borderId="0" xfId="0" applyFont="1"/>
    <xf numFmtId="0" fontId="26" fillId="0" borderId="0" xfId="0" applyFont="1" applyBorder="1"/>
    <xf numFmtId="0" fontId="14" fillId="0" borderId="9" xfId="2" applyFont="1" applyBorder="1" applyAlignment="1">
      <alignment horizontal="center" vertical="center" wrapText="1"/>
    </xf>
    <xf numFmtId="0" fontId="14" fillId="0" borderId="4" xfId="2" applyFont="1" applyBorder="1" applyAlignment="1">
      <alignment horizontal="center" vertical="center" wrapText="1"/>
    </xf>
    <xf numFmtId="0" fontId="14" fillId="0" borderId="10" xfId="2" applyFont="1" applyBorder="1" applyAlignment="1">
      <alignment horizontal="center" vertical="center" wrapText="1"/>
    </xf>
    <xf numFmtId="0" fontId="17" fillId="2" borderId="7" xfId="2" applyFont="1" applyFill="1" applyBorder="1" applyAlignment="1">
      <alignment horizontal="center"/>
    </xf>
    <xf numFmtId="0" fontId="17" fillId="0" borderId="7" xfId="2" applyFont="1" applyFill="1" applyBorder="1" applyAlignment="1">
      <alignment horizontal="center"/>
    </xf>
    <xf numFmtId="0" fontId="17" fillId="2" borderId="8" xfId="2" applyFont="1" applyFill="1" applyBorder="1" applyAlignment="1">
      <alignment horizontal="center"/>
    </xf>
    <xf numFmtId="0" fontId="17" fillId="2" borderId="15" xfId="2" applyFont="1" applyFill="1" applyBorder="1" applyAlignment="1">
      <alignment horizontal="center"/>
    </xf>
    <xf numFmtId="0" fontId="17" fillId="2" borderId="11" xfId="2" applyFont="1" applyFill="1" applyBorder="1" applyAlignment="1">
      <alignment horizontal="center"/>
    </xf>
    <xf numFmtId="0" fontId="17" fillId="0" borderId="8" xfId="2" applyFont="1" applyFill="1" applyBorder="1" applyAlignment="1">
      <alignment horizontal="center"/>
    </xf>
    <xf numFmtId="0" fontId="17" fillId="0" borderId="15" xfId="2" applyFont="1" applyFill="1" applyBorder="1" applyAlignment="1">
      <alignment horizontal="center"/>
    </xf>
    <xf numFmtId="0" fontId="17" fillId="0" borderId="11" xfId="2" applyFont="1" applyFill="1" applyBorder="1" applyAlignment="1">
      <alignment horizontal="center"/>
    </xf>
    <xf numFmtId="0" fontId="7" fillId="2" borderId="16" xfId="2" applyFont="1" applyFill="1" applyBorder="1" applyAlignment="1">
      <alignment horizontal="center" vertical="center"/>
    </xf>
    <xf numFmtId="0" fontId="14" fillId="2" borderId="17" xfId="2" applyFont="1" applyFill="1" applyBorder="1" applyAlignment="1">
      <alignment horizontal="center" vertical="center"/>
    </xf>
    <xf numFmtId="0" fontId="14" fillId="2" borderId="12" xfId="2" applyFont="1" applyFill="1" applyBorder="1" applyAlignment="1">
      <alignment horizontal="center" vertical="center"/>
    </xf>
    <xf numFmtId="0" fontId="14" fillId="2" borderId="14" xfId="2" applyFont="1" applyFill="1" applyBorder="1" applyAlignment="1">
      <alignment horizontal="center" vertical="center"/>
    </xf>
    <xf numFmtId="0" fontId="14" fillId="2" borderId="0" xfId="2" applyFont="1" applyFill="1" applyBorder="1" applyAlignment="1">
      <alignment horizontal="center" vertical="center"/>
    </xf>
    <xf numFmtId="0" fontId="14" fillId="2" borderId="5" xfId="2" applyFont="1" applyFill="1" applyBorder="1" applyAlignment="1">
      <alignment horizontal="center" vertical="center"/>
    </xf>
    <xf numFmtId="0" fontId="14" fillId="2" borderId="18" xfId="2" applyFont="1" applyFill="1" applyBorder="1" applyAlignment="1">
      <alignment horizontal="center" vertical="center"/>
    </xf>
    <xf numFmtId="0" fontId="14" fillId="2" borderId="19" xfId="2" applyFont="1" applyFill="1" applyBorder="1" applyAlignment="1">
      <alignment horizontal="center" vertical="center"/>
    </xf>
    <xf numFmtId="0" fontId="14" fillId="2" borderId="13" xfId="2" applyFont="1" applyFill="1" applyBorder="1" applyAlignment="1">
      <alignment horizontal="center" vertical="center"/>
    </xf>
    <xf numFmtId="11" fontId="7" fillId="2" borderId="16" xfId="2" applyNumberFormat="1" applyFont="1" applyFill="1" applyBorder="1" applyAlignment="1">
      <alignment horizontal="center" vertical="center" wrapText="1"/>
    </xf>
    <xf numFmtId="11" fontId="14" fillId="2" borderId="17" xfId="2" applyNumberFormat="1" applyFont="1" applyFill="1" applyBorder="1" applyAlignment="1">
      <alignment horizontal="center" vertical="center" wrapText="1"/>
    </xf>
    <xf numFmtId="11" fontId="14" fillId="2" borderId="12" xfId="2" applyNumberFormat="1" applyFont="1" applyFill="1" applyBorder="1" applyAlignment="1">
      <alignment horizontal="center" vertical="center" wrapText="1"/>
    </xf>
    <xf numFmtId="11" fontId="14" fillId="2" borderId="14" xfId="2" applyNumberFormat="1" applyFont="1" applyFill="1" applyBorder="1" applyAlignment="1">
      <alignment horizontal="center" vertical="center" wrapText="1"/>
    </xf>
    <xf numFmtId="11" fontId="14" fillId="2" borderId="0" xfId="2" applyNumberFormat="1" applyFont="1" applyFill="1" applyBorder="1" applyAlignment="1">
      <alignment horizontal="center" vertical="center" wrapText="1"/>
    </xf>
    <xf numFmtId="11" fontId="14" fillId="2" borderId="5" xfId="2" applyNumberFormat="1" applyFont="1" applyFill="1" applyBorder="1" applyAlignment="1">
      <alignment horizontal="center" vertical="center" wrapText="1"/>
    </xf>
    <xf numFmtId="11" fontId="14" fillId="2" borderId="18" xfId="2" applyNumberFormat="1" applyFont="1" applyFill="1" applyBorder="1" applyAlignment="1">
      <alignment horizontal="center" vertical="center" wrapText="1"/>
    </xf>
    <xf numFmtId="11" fontId="14" fillId="2" borderId="19" xfId="2" applyNumberFormat="1" applyFont="1" applyFill="1" applyBorder="1" applyAlignment="1">
      <alignment horizontal="center" vertical="center" wrapText="1"/>
    </xf>
    <xf numFmtId="11" fontId="14" fillId="2" borderId="13" xfId="2" applyNumberFormat="1" applyFont="1" applyFill="1" applyBorder="1" applyAlignment="1">
      <alignment horizontal="center" vertical="center" wrapText="1"/>
    </xf>
    <xf numFmtId="11" fontId="7" fillId="0" borderId="16" xfId="2" applyNumberFormat="1" applyFont="1" applyFill="1" applyBorder="1" applyAlignment="1">
      <alignment horizontal="center" vertical="center" wrapText="1"/>
    </xf>
    <xf numFmtId="11" fontId="14" fillId="0" borderId="12" xfId="2" applyNumberFormat="1" applyFont="1" applyFill="1" applyBorder="1" applyAlignment="1">
      <alignment horizontal="center" vertical="center" wrapText="1"/>
    </xf>
    <xf numFmtId="11" fontId="14" fillId="0" borderId="14" xfId="2" applyNumberFormat="1" applyFont="1" applyFill="1" applyBorder="1" applyAlignment="1">
      <alignment horizontal="center" vertical="center" wrapText="1"/>
    </xf>
    <xf numFmtId="11" fontId="14" fillId="0" borderId="5" xfId="2" applyNumberFormat="1" applyFont="1" applyFill="1" applyBorder="1" applyAlignment="1">
      <alignment horizontal="center" vertical="center" wrapText="1"/>
    </xf>
    <xf numFmtId="11" fontId="14" fillId="0" borderId="18" xfId="2" applyNumberFormat="1" applyFont="1" applyFill="1" applyBorder="1" applyAlignment="1">
      <alignment horizontal="center" vertical="center" wrapText="1"/>
    </xf>
    <xf numFmtId="11" fontId="14" fillId="0" borderId="13" xfId="2" applyNumberFormat="1" applyFont="1" applyFill="1" applyBorder="1" applyAlignment="1">
      <alignment horizontal="center" vertical="center" wrapText="1"/>
    </xf>
    <xf numFmtId="0" fontId="9" fillId="0" borderId="7" xfId="0" applyFont="1" applyBorder="1" applyAlignment="1">
      <alignment horizontal="left"/>
    </xf>
    <xf numFmtId="0" fontId="6" fillId="0" borderId="7" xfId="0" applyFont="1" applyBorder="1" applyAlignment="1">
      <alignment horizontal="left" vertical="center" wrapText="1"/>
    </xf>
    <xf numFmtId="0" fontId="9" fillId="0" borderId="7" xfId="0" applyFont="1" applyBorder="1" applyAlignment="1">
      <alignment horizontal="left" vertical="center" wrapText="1"/>
    </xf>
    <xf numFmtId="0" fontId="9" fillId="0" borderId="7" xfId="2" applyFont="1" applyBorder="1" applyAlignment="1">
      <alignment horizontal="left" vertical="center"/>
    </xf>
    <xf numFmtId="0" fontId="17" fillId="0" borderId="7" xfId="2" applyFont="1" applyBorder="1" applyAlignment="1">
      <alignment horizontal="left" vertical="center" wrapText="1"/>
    </xf>
    <xf numFmtId="0" fontId="14" fillId="0" borderId="7" xfId="2" applyFont="1" applyBorder="1" applyAlignment="1">
      <alignment horizontal="center"/>
    </xf>
    <xf numFmtId="0" fontId="9" fillId="0" borderId="7" xfId="2" applyFont="1" applyBorder="1" applyAlignment="1">
      <alignment horizontal="left"/>
    </xf>
    <xf numFmtId="0" fontId="23" fillId="4" borderId="16" xfId="0" applyFont="1" applyFill="1" applyBorder="1" applyAlignment="1">
      <alignment horizontal="center"/>
    </xf>
    <xf numFmtId="0" fontId="23" fillId="4" borderId="17" xfId="0" applyFont="1" applyFill="1" applyBorder="1" applyAlignment="1">
      <alignment horizontal="center"/>
    </xf>
    <xf numFmtId="0" fontId="23" fillId="4" borderId="12" xfId="0" applyFont="1" applyFill="1" applyBorder="1" applyAlignment="1">
      <alignment horizontal="center"/>
    </xf>
    <xf numFmtId="0" fontId="17" fillId="0" borderId="20" xfId="6" applyFont="1" applyBorder="1" applyAlignment="1">
      <alignment horizontal="center" vertical="center"/>
    </xf>
    <xf numFmtId="0" fontId="17" fillId="0" borderId="6" xfId="6" applyFont="1" applyBorder="1" applyAlignment="1">
      <alignment horizontal="center" vertical="center"/>
    </xf>
    <xf numFmtId="0" fontId="17" fillId="0" borderId="22" xfId="6" applyFont="1" applyBorder="1" applyAlignment="1">
      <alignment horizontal="center" vertical="center"/>
    </xf>
    <xf numFmtId="0" fontId="17" fillId="0" borderId="21" xfId="6" applyFont="1" applyBorder="1" applyAlignment="1">
      <alignment horizontal="center" vertical="center"/>
    </xf>
    <xf numFmtId="0" fontId="0" fillId="0" borderId="9" xfId="0" applyBorder="1" applyAlignment="1">
      <alignment horizontal="center"/>
    </xf>
    <xf numFmtId="0" fontId="17" fillId="8" borderId="8" xfId="2" applyFont="1" applyFill="1" applyBorder="1" applyAlignment="1">
      <alignment horizontal="center"/>
    </xf>
    <xf numFmtId="0" fontId="17" fillId="8" borderId="15" xfId="2" applyFont="1" applyFill="1" applyBorder="1" applyAlignment="1">
      <alignment horizontal="center"/>
    </xf>
    <xf numFmtId="0" fontId="17" fillId="8" borderId="11" xfId="2" applyFont="1" applyFill="1" applyBorder="1" applyAlignment="1">
      <alignment horizontal="center"/>
    </xf>
    <xf numFmtId="0" fontId="17" fillId="0" borderId="7" xfId="0" applyFont="1" applyBorder="1" applyAlignment="1">
      <alignment horizontal="center" vertical="center"/>
    </xf>
    <xf numFmtId="0" fontId="17" fillId="0" borderId="10" xfId="0" applyFont="1" applyBorder="1" applyAlignment="1">
      <alignment horizontal="center"/>
    </xf>
    <xf numFmtId="0" fontId="0" fillId="0" borderId="7" xfId="0" applyBorder="1" applyAlignment="1">
      <alignment horizontal="center" vertical="center"/>
    </xf>
    <xf numFmtId="0" fontId="39" fillId="0" borderId="8" xfId="0" applyFont="1" applyBorder="1" applyAlignment="1">
      <alignment horizontal="center" vertical="center"/>
    </xf>
    <xf numFmtId="0" fontId="39" fillId="0" borderId="15" xfId="0" applyFont="1" applyBorder="1" applyAlignment="1">
      <alignment horizontal="center" vertical="center"/>
    </xf>
    <xf numFmtId="0" fontId="39" fillId="0" borderId="11" xfId="0" applyFont="1" applyBorder="1" applyAlignment="1">
      <alignment horizontal="center" vertical="center"/>
    </xf>
    <xf numFmtId="0" fontId="39" fillId="0" borderId="16" xfId="0" applyFont="1" applyBorder="1" applyAlignment="1">
      <alignment horizontal="center" vertical="center"/>
    </xf>
    <xf numFmtId="0" fontId="39" fillId="0" borderId="17" xfId="0" applyFont="1" applyBorder="1" applyAlignment="1">
      <alignment horizontal="center" vertical="center"/>
    </xf>
    <xf numFmtId="0" fontId="39" fillId="0" borderId="12" xfId="0" applyFont="1" applyBorder="1" applyAlignment="1">
      <alignment horizontal="center" vertical="center"/>
    </xf>
  </cellXfs>
  <cellStyles count="7">
    <cellStyle name="Normal" xfId="0" builtinId="0"/>
    <cellStyle name="Normal 2" xfId="2" xr:uid="{8D6EDE0A-7F5F-3E42-9FDE-D497AF423B55}"/>
    <cellStyle name="Normal 2 3 3" xfId="6" xr:uid="{C2C47FFB-C929-1E4E-9E67-2C7FC730B09F}"/>
    <cellStyle name="Normal 5 2" xfId="3" xr:uid="{1D353007-BEFB-A84B-B70F-EDE523F30807}"/>
    <cellStyle name="Normal 6" xfId="1" xr:uid="{166071EA-1A53-8742-A80B-D8A20E1C1A69}"/>
    <cellStyle name="Normal 6 2" xfId="4" xr:uid="{79579577-0B40-704F-BCB7-4D595CB583C2}"/>
    <cellStyle name="Percent" xfId="5"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sz="1800" b="1" i="0" baseline="0">
                <a:effectLst/>
              </a:rPr>
              <a:t>m/z 159</a:t>
            </a:r>
            <a:endParaRPr lang="en-CA">
              <a:effectLst/>
            </a:endParaRPr>
          </a:p>
        </c:rich>
      </c:tx>
      <c:overlay val="0"/>
    </c:title>
    <c:autoTitleDeleted val="0"/>
    <c:plotArea>
      <c:layout/>
      <c:scatterChart>
        <c:scatterStyle val="lineMarker"/>
        <c:varyColors val="0"/>
        <c:ser>
          <c:idx val="0"/>
          <c:order val="0"/>
          <c:spPr>
            <a:ln w="47625">
              <a:noFill/>
            </a:ln>
          </c:spPr>
          <c:trendline>
            <c:trendlineType val="linear"/>
            <c:intercept val="0"/>
            <c:dispRSqr val="1"/>
            <c:dispEq val="1"/>
            <c:trendlineLbl>
              <c:layout>
                <c:manualLayout>
                  <c:x val="-6.6753366894711938E-2"/>
                  <c:y val="-4.3625796775403076E-2"/>
                </c:manualLayout>
              </c:layout>
              <c:numFmt formatCode="0.00E+00" sourceLinked="0"/>
              <c:txPr>
                <a:bodyPr/>
                <a:lstStyle/>
                <a:p>
                  <a:pPr>
                    <a:defRPr sz="1400"/>
                  </a:pPr>
                  <a:endParaRPr lang="en-US"/>
                </a:p>
              </c:txPr>
            </c:trendlineLbl>
          </c:trendline>
          <c:xVal>
            <c:numRef>
              <c:f>'Table S4 Calibration'!$B$68:$B$71</c:f>
              <c:numCache>
                <c:formatCode>0.0E+00</c:formatCode>
                <c:ptCount val="4"/>
                <c:pt idx="0" formatCode="General">
                  <c:v>0</c:v>
                </c:pt>
                <c:pt idx="1">
                  <c:v>4124716</c:v>
                </c:pt>
                <c:pt idx="2">
                  <c:v>20462362</c:v>
                </c:pt>
                <c:pt idx="3">
                  <c:v>43677551</c:v>
                </c:pt>
              </c:numCache>
            </c:numRef>
          </c:xVal>
          <c:yVal>
            <c:numRef>
              <c:f>'Table S4 Calibration'!$D$68:$D$71</c:f>
              <c:numCache>
                <c:formatCode>0.0</c:formatCode>
                <c:ptCount val="4"/>
                <c:pt idx="0" formatCode="General">
                  <c:v>0</c:v>
                </c:pt>
                <c:pt idx="1">
                  <c:v>809.13437545127158</c:v>
                </c:pt>
                <c:pt idx="2">
                  <c:v>3930.9395758158771</c:v>
                </c:pt>
                <c:pt idx="3">
                  <c:v>7835.8123679512764</c:v>
                </c:pt>
              </c:numCache>
            </c:numRef>
          </c:yVal>
          <c:smooth val="0"/>
          <c:extLst>
            <c:ext xmlns:c16="http://schemas.microsoft.com/office/drawing/2014/chart" uri="{C3380CC4-5D6E-409C-BE32-E72D297353CC}">
              <c16:uniqueId val="{00000001-2181-9749-9616-027FB981BD9B}"/>
            </c:ext>
          </c:extLst>
        </c:ser>
        <c:dLbls>
          <c:showLegendKey val="0"/>
          <c:showVal val="0"/>
          <c:showCatName val="0"/>
          <c:showSerName val="0"/>
          <c:showPercent val="0"/>
          <c:showBubbleSize val="0"/>
        </c:dLbls>
        <c:axId val="-2135995928"/>
        <c:axId val="-2135990776"/>
      </c:scatterChart>
      <c:valAx>
        <c:axId val="-2135995928"/>
        <c:scaling>
          <c:orientation val="minMax"/>
        </c:scaling>
        <c:delete val="0"/>
        <c:axPos val="b"/>
        <c:title>
          <c:tx>
            <c:rich>
              <a:bodyPr/>
              <a:lstStyle/>
              <a:p>
                <a:pPr>
                  <a:defRPr/>
                </a:pPr>
                <a:r>
                  <a:rPr lang="en-US"/>
                  <a:t>Area</a:t>
                </a:r>
              </a:p>
            </c:rich>
          </c:tx>
          <c:overlay val="0"/>
        </c:title>
        <c:numFmt formatCode="0.0E+00" sourceLinked="0"/>
        <c:majorTickMark val="out"/>
        <c:minorTickMark val="none"/>
        <c:tickLblPos val="nextTo"/>
        <c:crossAx val="-2135990776"/>
        <c:crosses val="autoZero"/>
        <c:crossBetween val="midCat"/>
      </c:valAx>
      <c:valAx>
        <c:axId val="-2135990776"/>
        <c:scaling>
          <c:orientation val="minMax"/>
        </c:scaling>
        <c:delete val="0"/>
        <c:axPos val="l"/>
        <c:majorGridlines/>
        <c:title>
          <c:tx>
            <c:rich>
              <a:bodyPr rot="-5400000" vert="horz"/>
              <a:lstStyle/>
              <a:p>
                <a:pPr>
                  <a:defRPr/>
                </a:pPr>
                <a:r>
                  <a:rPr lang="en-US"/>
                  <a:t>CLD conc. (nM)</a:t>
                </a:r>
              </a:p>
            </c:rich>
          </c:tx>
          <c:overlay val="0"/>
        </c:title>
        <c:numFmt formatCode="0" sourceLinked="0"/>
        <c:majorTickMark val="out"/>
        <c:minorTickMark val="none"/>
        <c:tickLblPos val="nextTo"/>
        <c:crossAx val="-2135995928"/>
        <c:crosses val="autoZero"/>
        <c:crossBetween val="midCat"/>
      </c:valAx>
    </c:plotArea>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m/z 284</a:t>
            </a:r>
          </a:p>
        </c:rich>
      </c:tx>
      <c:overlay val="0"/>
    </c:title>
    <c:autoTitleDeleted val="0"/>
    <c:plotArea>
      <c:layout/>
      <c:scatterChart>
        <c:scatterStyle val="lineMarker"/>
        <c:varyColors val="0"/>
        <c:ser>
          <c:idx val="0"/>
          <c:order val="0"/>
          <c:spPr>
            <a:ln w="31750">
              <a:noFill/>
            </a:ln>
          </c:spPr>
          <c:trendline>
            <c:trendlineType val="linear"/>
            <c:intercept val="0"/>
            <c:dispRSqr val="1"/>
            <c:dispEq val="1"/>
            <c:trendlineLbl>
              <c:layout>
                <c:manualLayout>
                  <c:x val="-0.1016816365291022"/>
                  <c:y val="-3.9296792446398762E-2"/>
                </c:manualLayout>
              </c:layout>
              <c:numFmt formatCode="0.00E+00" sourceLinked="0"/>
              <c:txPr>
                <a:bodyPr/>
                <a:lstStyle/>
                <a:p>
                  <a:pPr>
                    <a:defRPr sz="1400"/>
                  </a:pPr>
                  <a:endParaRPr lang="en-US"/>
                </a:p>
              </c:txPr>
            </c:trendlineLbl>
          </c:trendline>
          <c:xVal>
            <c:numRef>
              <c:f>'Table S4 Calibration'!$B$39:$B$41</c:f>
              <c:numCache>
                <c:formatCode>0.0E+00</c:formatCode>
                <c:ptCount val="3"/>
                <c:pt idx="0" formatCode="General">
                  <c:v>0</c:v>
                </c:pt>
                <c:pt idx="1">
                  <c:v>190224</c:v>
                </c:pt>
                <c:pt idx="2">
                  <c:v>1822812</c:v>
                </c:pt>
              </c:numCache>
            </c:numRef>
          </c:xVal>
          <c:yVal>
            <c:numRef>
              <c:f>'Table S4 Calibration'!$D$39:$D$41</c:f>
              <c:numCache>
                <c:formatCode>0.0</c:formatCode>
                <c:ptCount val="3"/>
                <c:pt idx="0" formatCode="General">
                  <c:v>0</c:v>
                </c:pt>
                <c:pt idx="1">
                  <c:v>173.37633066333785</c:v>
                </c:pt>
                <c:pt idx="2">
                  <c:v>1733.7633066333785</c:v>
                </c:pt>
              </c:numCache>
            </c:numRef>
          </c:yVal>
          <c:smooth val="0"/>
          <c:extLst>
            <c:ext xmlns:c16="http://schemas.microsoft.com/office/drawing/2014/chart" uri="{C3380CC4-5D6E-409C-BE32-E72D297353CC}">
              <c16:uniqueId val="{00000001-A06D-3743-82B6-297AAEF07A2F}"/>
            </c:ext>
          </c:extLst>
        </c:ser>
        <c:dLbls>
          <c:showLegendKey val="0"/>
          <c:showVal val="0"/>
          <c:showCatName val="0"/>
          <c:showSerName val="0"/>
          <c:showPercent val="0"/>
          <c:showBubbleSize val="0"/>
        </c:dLbls>
        <c:axId val="-2136029528"/>
        <c:axId val="-2136431352"/>
      </c:scatterChart>
      <c:valAx>
        <c:axId val="-2136029528"/>
        <c:scaling>
          <c:orientation val="minMax"/>
        </c:scaling>
        <c:delete val="0"/>
        <c:axPos val="b"/>
        <c:title>
          <c:tx>
            <c:rich>
              <a:bodyPr/>
              <a:lstStyle/>
              <a:p>
                <a:pPr>
                  <a:defRPr/>
                </a:pPr>
                <a:r>
                  <a:rPr lang="en-US"/>
                  <a:t>Area</a:t>
                </a:r>
              </a:p>
            </c:rich>
          </c:tx>
          <c:overlay val="0"/>
        </c:title>
        <c:numFmt formatCode="0.0E+00" sourceLinked="0"/>
        <c:majorTickMark val="out"/>
        <c:minorTickMark val="none"/>
        <c:tickLblPos val="nextTo"/>
        <c:crossAx val="-2136431352"/>
        <c:crosses val="autoZero"/>
        <c:crossBetween val="midCat"/>
      </c:valAx>
      <c:valAx>
        <c:axId val="-2136431352"/>
        <c:scaling>
          <c:orientation val="minMax"/>
        </c:scaling>
        <c:delete val="0"/>
        <c:axPos val="l"/>
        <c:majorGridlines/>
        <c:title>
          <c:tx>
            <c:rich>
              <a:bodyPr rot="-5400000" vert="horz"/>
              <a:lstStyle/>
              <a:p>
                <a:pPr>
                  <a:defRPr/>
                </a:pPr>
                <a:r>
                  <a:rPr lang="en-US"/>
                  <a:t>Pentachloroindene conc. (nM)</a:t>
                </a:r>
              </a:p>
            </c:rich>
          </c:tx>
          <c:overlay val="0"/>
        </c:title>
        <c:numFmt formatCode="0" sourceLinked="0"/>
        <c:majorTickMark val="out"/>
        <c:minorTickMark val="none"/>
        <c:tickLblPos val="nextTo"/>
        <c:crossAx val="-2136029528"/>
        <c:crosses val="autoZero"/>
        <c:crossBetween val="midCat"/>
      </c:valAx>
    </c:plotArea>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m/z 502</a:t>
            </a:r>
          </a:p>
        </c:rich>
      </c:tx>
      <c:overlay val="0"/>
    </c:title>
    <c:autoTitleDeleted val="0"/>
    <c:plotArea>
      <c:layout/>
      <c:scatterChart>
        <c:scatterStyle val="lineMarker"/>
        <c:varyColors val="0"/>
        <c:ser>
          <c:idx val="0"/>
          <c:order val="0"/>
          <c:spPr>
            <a:ln w="31750">
              <a:noFill/>
            </a:ln>
          </c:spPr>
          <c:trendline>
            <c:trendlineType val="linear"/>
            <c:intercept val="0"/>
            <c:dispRSqr val="1"/>
            <c:dispEq val="1"/>
            <c:trendlineLbl>
              <c:layout>
                <c:manualLayout>
                  <c:x val="-4.5869514582286351E-2"/>
                  <c:y val="-4.3266291810114398E-2"/>
                </c:manualLayout>
              </c:layout>
              <c:numFmt formatCode="0.00E+00" sourceLinked="0"/>
              <c:txPr>
                <a:bodyPr/>
                <a:lstStyle/>
                <a:p>
                  <a:pPr>
                    <a:defRPr sz="1400"/>
                  </a:pPr>
                  <a:endParaRPr lang="en-US"/>
                </a:p>
              </c:txPr>
            </c:trendlineLbl>
          </c:trendline>
          <c:xVal>
            <c:numRef>
              <c:f>'Table S4 Calibration'!$B$8:$B$11</c:f>
              <c:numCache>
                <c:formatCode>0.0E+00</c:formatCode>
                <c:ptCount val="4"/>
                <c:pt idx="0" formatCode="General">
                  <c:v>0</c:v>
                </c:pt>
                <c:pt idx="1">
                  <c:v>716279</c:v>
                </c:pt>
                <c:pt idx="2">
                  <c:v>6292091</c:v>
                </c:pt>
                <c:pt idx="3">
                  <c:v>50440568</c:v>
                </c:pt>
              </c:numCache>
            </c:numRef>
          </c:xVal>
          <c:yVal>
            <c:numRef>
              <c:f>'Table S4 Calibration'!$D$8:$D$11</c:f>
              <c:numCache>
                <c:formatCode>0.0</c:formatCode>
                <c:ptCount val="4"/>
                <c:pt idx="0" formatCode="General">
                  <c:v>0</c:v>
                </c:pt>
                <c:pt idx="1">
                  <c:v>34.64911654943716</c:v>
                </c:pt>
                <c:pt idx="2">
                  <c:v>328.14751555643426</c:v>
                </c:pt>
                <c:pt idx="3">
                  <c:v>3699.3027374840258</c:v>
                </c:pt>
              </c:numCache>
            </c:numRef>
          </c:yVal>
          <c:smooth val="0"/>
          <c:extLst>
            <c:ext xmlns:c16="http://schemas.microsoft.com/office/drawing/2014/chart" uri="{C3380CC4-5D6E-409C-BE32-E72D297353CC}">
              <c16:uniqueId val="{00000001-1EE3-8243-A624-C900A82F0AD5}"/>
            </c:ext>
          </c:extLst>
        </c:ser>
        <c:ser>
          <c:idx val="1"/>
          <c:order val="1"/>
          <c:spPr>
            <a:ln w="31750">
              <a:noFill/>
            </a:ln>
          </c:spPr>
          <c:marker>
            <c:symbol val="x"/>
            <c:size val="7"/>
            <c:spPr>
              <a:ln w="19050">
                <a:solidFill>
                  <a:schemeClr val="accent5">
                    <a:lumMod val="60000"/>
                    <a:lumOff val="40000"/>
                  </a:schemeClr>
                </a:solidFill>
              </a:ln>
            </c:spPr>
          </c:marker>
          <c:xVal>
            <c:numRef>
              <c:f>'Table S4 Calibration'!$B$12</c:f>
              <c:numCache>
                <c:formatCode>0.0E+00</c:formatCode>
                <c:ptCount val="1"/>
                <c:pt idx="0">
                  <c:v>81256322</c:v>
                </c:pt>
              </c:numCache>
            </c:numRef>
          </c:xVal>
          <c:yVal>
            <c:numRef>
              <c:f>'Table S4 Calibration'!$D$12</c:f>
              <c:numCache>
                <c:formatCode>0.0</c:formatCode>
                <c:ptCount val="1"/>
                <c:pt idx="0">
                  <c:v>7092.8779760024299</c:v>
                </c:pt>
              </c:numCache>
            </c:numRef>
          </c:yVal>
          <c:smooth val="0"/>
          <c:extLst>
            <c:ext xmlns:c16="http://schemas.microsoft.com/office/drawing/2014/chart" uri="{C3380CC4-5D6E-409C-BE32-E72D297353CC}">
              <c16:uniqueId val="{00000003-DCFD-3E46-99C0-09B41F51FD6E}"/>
            </c:ext>
          </c:extLst>
        </c:ser>
        <c:dLbls>
          <c:showLegendKey val="0"/>
          <c:showVal val="0"/>
          <c:showCatName val="0"/>
          <c:showSerName val="0"/>
          <c:showPercent val="0"/>
          <c:showBubbleSize val="0"/>
        </c:dLbls>
        <c:axId val="-2136029528"/>
        <c:axId val="-2136431352"/>
      </c:scatterChart>
      <c:valAx>
        <c:axId val="-2136029528"/>
        <c:scaling>
          <c:orientation val="minMax"/>
        </c:scaling>
        <c:delete val="0"/>
        <c:axPos val="b"/>
        <c:title>
          <c:tx>
            <c:rich>
              <a:bodyPr/>
              <a:lstStyle/>
              <a:p>
                <a:pPr>
                  <a:defRPr/>
                </a:pPr>
                <a:r>
                  <a:rPr lang="en-US"/>
                  <a:t>Area</a:t>
                </a:r>
              </a:p>
            </c:rich>
          </c:tx>
          <c:overlay val="0"/>
        </c:title>
        <c:numFmt formatCode="0.0E+00" sourceLinked="0"/>
        <c:majorTickMark val="out"/>
        <c:minorTickMark val="none"/>
        <c:tickLblPos val="nextTo"/>
        <c:crossAx val="-2136431352"/>
        <c:crosses val="autoZero"/>
        <c:crossBetween val="midCat"/>
      </c:valAx>
      <c:valAx>
        <c:axId val="-2136431352"/>
        <c:scaling>
          <c:orientation val="minMax"/>
        </c:scaling>
        <c:delete val="0"/>
        <c:axPos val="l"/>
        <c:majorGridlines/>
        <c:title>
          <c:tx>
            <c:rich>
              <a:bodyPr rot="-5400000" vert="horz"/>
              <a:lstStyle/>
              <a:p>
                <a:pPr>
                  <a:defRPr/>
                </a:pPr>
                <a:r>
                  <a:rPr lang="en-US"/>
                  <a:t>Chlordecone conc. (nM)</a:t>
                </a:r>
              </a:p>
            </c:rich>
          </c:tx>
          <c:overlay val="0"/>
        </c:title>
        <c:numFmt formatCode="0" sourceLinked="0"/>
        <c:majorTickMark val="out"/>
        <c:minorTickMark val="none"/>
        <c:tickLblPos val="nextTo"/>
        <c:crossAx val="-2136029528"/>
        <c:crosses val="autoZero"/>
        <c:crossBetween val="midCat"/>
      </c:valAx>
    </c:plotArea>
    <c:plotVisOnly val="1"/>
    <c:dispBlanksAs val="gap"/>
    <c:showDLblsOverMax val="0"/>
  </c:chart>
  <c:printSettings>
    <c:headerFooter/>
    <c:pageMargins b="1" l="0.75" r="0.75" t="1" header="0.5" footer="0.5"/>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m/z 502</a:t>
            </a:r>
          </a:p>
        </c:rich>
      </c:tx>
      <c:overlay val="0"/>
    </c:title>
    <c:autoTitleDeleted val="0"/>
    <c:plotArea>
      <c:layout/>
      <c:scatterChart>
        <c:scatterStyle val="lineMarker"/>
        <c:varyColors val="0"/>
        <c:ser>
          <c:idx val="0"/>
          <c:order val="0"/>
          <c:tx>
            <c:strRef>
              <c:f>'Table S4 Calibration'!$A$119</c:f>
              <c:strCache>
                <c:ptCount val="1"/>
              </c:strCache>
            </c:strRef>
          </c:tx>
          <c:spPr>
            <a:ln w="31750">
              <a:noFill/>
            </a:ln>
          </c:spPr>
          <c:trendline>
            <c:trendlineType val="linear"/>
            <c:intercept val="0"/>
            <c:dispRSqr val="1"/>
            <c:dispEq val="1"/>
            <c:trendlineLbl>
              <c:layout>
                <c:manualLayout>
                  <c:x val="-0.11428283148023582"/>
                  <c:y val="-3.4967788117394413E-2"/>
                </c:manualLayout>
              </c:layout>
              <c:numFmt formatCode="0.00E+00" sourceLinked="0"/>
              <c:txPr>
                <a:bodyPr/>
                <a:lstStyle/>
                <a:p>
                  <a:pPr>
                    <a:defRPr sz="1400"/>
                  </a:pPr>
                  <a:endParaRPr lang="en-US"/>
                </a:p>
              </c:txPr>
            </c:trendlineLbl>
          </c:trendline>
          <c:xVal>
            <c:numRef>
              <c:f>'Table S4 Calibration'!$H$8:$H$11</c:f>
              <c:numCache>
                <c:formatCode>0.0E+00</c:formatCode>
                <c:ptCount val="4"/>
                <c:pt idx="0" formatCode="General">
                  <c:v>0</c:v>
                </c:pt>
                <c:pt idx="1">
                  <c:v>87944</c:v>
                </c:pt>
                <c:pt idx="2">
                  <c:v>1448425</c:v>
                </c:pt>
                <c:pt idx="3">
                  <c:v>16176101</c:v>
                </c:pt>
              </c:numCache>
            </c:numRef>
          </c:xVal>
          <c:yVal>
            <c:numRef>
              <c:f>'Table S4 Calibration'!$J$8:$J$11</c:f>
              <c:numCache>
                <c:formatCode>0.0</c:formatCode>
                <c:ptCount val="4"/>
                <c:pt idx="0" formatCode="General">
                  <c:v>0</c:v>
                </c:pt>
                <c:pt idx="1">
                  <c:v>22.216341652072781</c:v>
                </c:pt>
                <c:pt idx="2">
                  <c:v>281.50207132799949</c:v>
                </c:pt>
                <c:pt idx="3">
                  <c:v>3668.7974552821802</c:v>
                </c:pt>
              </c:numCache>
            </c:numRef>
          </c:yVal>
          <c:smooth val="0"/>
          <c:extLst>
            <c:ext xmlns:c16="http://schemas.microsoft.com/office/drawing/2014/chart" uri="{C3380CC4-5D6E-409C-BE32-E72D297353CC}">
              <c16:uniqueId val="{00000001-EC17-9F43-AC79-2D46682E5D09}"/>
            </c:ext>
          </c:extLst>
        </c:ser>
        <c:ser>
          <c:idx val="1"/>
          <c:order val="1"/>
          <c:spPr>
            <a:ln w="31750">
              <a:noFill/>
            </a:ln>
          </c:spPr>
          <c:dPt>
            <c:idx val="0"/>
            <c:marker>
              <c:symbol val="x"/>
              <c:size val="7"/>
              <c:spPr>
                <a:ln w="19050">
                  <a:solidFill>
                    <a:schemeClr val="accent5">
                      <a:lumMod val="60000"/>
                      <a:lumOff val="40000"/>
                    </a:schemeClr>
                  </a:solidFill>
                </a:ln>
              </c:spPr>
            </c:marker>
            <c:bubble3D val="0"/>
            <c:extLst>
              <c:ext xmlns:c16="http://schemas.microsoft.com/office/drawing/2014/chart" uri="{C3380CC4-5D6E-409C-BE32-E72D297353CC}">
                <c16:uniqueId val="{00000003-69DD-A944-9D86-741F7AE479A1}"/>
              </c:ext>
            </c:extLst>
          </c:dPt>
          <c:xVal>
            <c:numRef>
              <c:f>'Table S4 Calibration'!$H$12</c:f>
              <c:numCache>
                <c:formatCode>0.0E+00</c:formatCode>
                <c:ptCount val="1"/>
                <c:pt idx="0">
                  <c:v>24635716</c:v>
                </c:pt>
              </c:numCache>
            </c:numRef>
          </c:xVal>
          <c:yVal>
            <c:numRef>
              <c:f>'Table S4 Calibration'!$J$12</c:f>
              <c:numCache>
                <c:formatCode>0.0</c:formatCode>
                <c:ptCount val="1"/>
                <c:pt idx="0">
                  <c:v>7357.1261942993942</c:v>
                </c:pt>
              </c:numCache>
            </c:numRef>
          </c:yVal>
          <c:smooth val="0"/>
          <c:extLst>
            <c:ext xmlns:c16="http://schemas.microsoft.com/office/drawing/2014/chart" uri="{C3380CC4-5D6E-409C-BE32-E72D297353CC}">
              <c16:uniqueId val="{00000002-69DD-A944-9D86-741F7AE479A1}"/>
            </c:ext>
          </c:extLst>
        </c:ser>
        <c:dLbls>
          <c:showLegendKey val="0"/>
          <c:showVal val="0"/>
          <c:showCatName val="0"/>
          <c:showSerName val="0"/>
          <c:showPercent val="0"/>
          <c:showBubbleSize val="0"/>
        </c:dLbls>
        <c:axId val="-2136029528"/>
        <c:axId val="-2136431352"/>
      </c:scatterChart>
      <c:valAx>
        <c:axId val="-2136029528"/>
        <c:scaling>
          <c:orientation val="minMax"/>
        </c:scaling>
        <c:delete val="0"/>
        <c:axPos val="b"/>
        <c:title>
          <c:tx>
            <c:rich>
              <a:bodyPr/>
              <a:lstStyle/>
              <a:p>
                <a:pPr>
                  <a:defRPr/>
                </a:pPr>
                <a:r>
                  <a:rPr lang="en-US"/>
                  <a:t>Area</a:t>
                </a:r>
              </a:p>
            </c:rich>
          </c:tx>
          <c:overlay val="0"/>
        </c:title>
        <c:numFmt formatCode="0.0E+00" sourceLinked="0"/>
        <c:majorTickMark val="out"/>
        <c:minorTickMark val="none"/>
        <c:tickLblPos val="nextTo"/>
        <c:crossAx val="-2136431352"/>
        <c:crosses val="autoZero"/>
        <c:crossBetween val="midCat"/>
      </c:valAx>
      <c:valAx>
        <c:axId val="-2136431352"/>
        <c:scaling>
          <c:orientation val="minMax"/>
        </c:scaling>
        <c:delete val="0"/>
        <c:axPos val="l"/>
        <c:majorGridlines/>
        <c:title>
          <c:tx>
            <c:rich>
              <a:bodyPr rot="-5400000" vert="horz"/>
              <a:lstStyle/>
              <a:p>
                <a:pPr>
                  <a:defRPr/>
                </a:pPr>
                <a:r>
                  <a:rPr lang="en-US"/>
                  <a:t>Chlordecone conc. (nM)</a:t>
                </a:r>
              </a:p>
            </c:rich>
          </c:tx>
          <c:overlay val="0"/>
        </c:title>
        <c:numFmt formatCode="0" sourceLinked="0"/>
        <c:majorTickMark val="out"/>
        <c:minorTickMark val="none"/>
        <c:tickLblPos val="nextTo"/>
        <c:crossAx val="-2136029528"/>
        <c:crosses val="autoZero"/>
        <c:crossBetween val="midCat"/>
      </c:valAx>
    </c:plotArea>
    <c:plotVisOnly val="1"/>
    <c:dispBlanksAs val="gap"/>
    <c:showDLblsOverMax val="0"/>
  </c:chart>
  <c:printSettings>
    <c:headerFooter/>
    <c:pageMargins b="1" l="0.75" r="0.75" t="1" header="0.5" footer="0.5"/>
    <c:pageSetup/>
  </c:printSettings>
  <c:userShapes r:id="rId1"/>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m/z 284</a:t>
            </a:r>
          </a:p>
        </c:rich>
      </c:tx>
      <c:overlay val="0"/>
    </c:title>
    <c:autoTitleDeleted val="0"/>
    <c:plotArea>
      <c:layout/>
      <c:scatterChart>
        <c:scatterStyle val="lineMarker"/>
        <c:varyColors val="0"/>
        <c:ser>
          <c:idx val="0"/>
          <c:order val="0"/>
          <c:spPr>
            <a:ln w="31750">
              <a:noFill/>
            </a:ln>
          </c:spPr>
          <c:trendline>
            <c:trendlineType val="linear"/>
            <c:intercept val="0"/>
            <c:dispRSqr val="1"/>
            <c:dispEq val="1"/>
            <c:trendlineLbl>
              <c:layout>
                <c:manualLayout>
                  <c:x val="-6.4945979834949596E-2"/>
                  <c:y val="-6.1818696870509636E-2"/>
                </c:manualLayout>
              </c:layout>
              <c:numFmt formatCode="0.00E+00" sourceLinked="0"/>
              <c:txPr>
                <a:bodyPr/>
                <a:lstStyle/>
                <a:p>
                  <a:pPr>
                    <a:defRPr sz="1400"/>
                  </a:pPr>
                  <a:endParaRPr lang="en-US"/>
                </a:p>
              </c:txPr>
            </c:trendlineLbl>
          </c:trendline>
          <c:xVal>
            <c:numRef>
              <c:f>'Table S4 Calibration'!$H$39:$H$41</c:f>
              <c:numCache>
                <c:formatCode>0.0E+00</c:formatCode>
                <c:ptCount val="3"/>
                <c:pt idx="0" formatCode="General">
                  <c:v>0</c:v>
                </c:pt>
                <c:pt idx="1">
                  <c:v>117976</c:v>
                </c:pt>
                <c:pt idx="2">
                  <c:v>560837</c:v>
                </c:pt>
              </c:numCache>
            </c:numRef>
          </c:xVal>
          <c:yVal>
            <c:numRef>
              <c:f>'Table S4 Calibration'!$J$39:$J$41</c:f>
              <c:numCache>
                <c:formatCode>0.0</c:formatCode>
                <c:ptCount val="3"/>
                <c:pt idx="0" formatCode="General">
                  <c:v>0</c:v>
                </c:pt>
                <c:pt idx="1">
                  <c:v>225.43391230097811</c:v>
                </c:pt>
                <c:pt idx="2">
                  <c:v>1231.0858979926809</c:v>
                </c:pt>
              </c:numCache>
            </c:numRef>
          </c:yVal>
          <c:smooth val="0"/>
          <c:extLst>
            <c:ext xmlns:c16="http://schemas.microsoft.com/office/drawing/2014/chart" uri="{C3380CC4-5D6E-409C-BE32-E72D297353CC}">
              <c16:uniqueId val="{00000001-B52E-D949-82DB-8FA155855918}"/>
            </c:ext>
          </c:extLst>
        </c:ser>
        <c:ser>
          <c:idx val="1"/>
          <c:order val="1"/>
          <c:spPr>
            <a:ln w="31750">
              <a:noFill/>
            </a:ln>
          </c:spPr>
          <c:marker>
            <c:symbol val="x"/>
            <c:size val="7"/>
            <c:spPr>
              <a:ln w="19050">
                <a:solidFill>
                  <a:schemeClr val="accent5">
                    <a:lumMod val="60000"/>
                    <a:lumOff val="40000"/>
                  </a:schemeClr>
                </a:solidFill>
              </a:ln>
            </c:spPr>
          </c:marker>
          <c:xVal>
            <c:numRef>
              <c:f>'Table S4 Calibration'!$H$42</c:f>
              <c:numCache>
                <c:formatCode>0.0E+00</c:formatCode>
                <c:ptCount val="1"/>
                <c:pt idx="0">
                  <c:v>1002546</c:v>
                </c:pt>
              </c:numCache>
            </c:numRef>
          </c:xVal>
          <c:yVal>
            <c:numRef>
              <c:f>'Table S4 Calibration'!$J$42</c:f>
              <c:numCache>
                <c:formatCode>0.0</c:formatCode>
                <c:ptCount val="1"/>
                <c:pt idx="0">
                  <c:v>5222.7168992986008</c:v>
                </c:pt>
              </c:numCache>
            </c:numRef>
          </c:yVal>
          <c:smooth val="0"/>
          <c:extLst>
            <c:ext xmlns:c16="http://schemas.microsoft.com/office/drawing/2014/chart" uri="{C3380CC4-5D6E-409C-BE32-E72D297353CC}">
              <c16:uniqueId val="{00000002-2571-E64E-B378-8756B54D77F4}"/>
            </c:ext>
          </c:extLst>
        </c:ser>
        <c:dLbls>
          <c:showLegendKey val="0"/>
          <c:showVal val="0"/>
          <c:showCatName val="0"/>
          <c:showSerName val="0"/>
          <c:showPercent val="0"/>
          <c:showBubbleSize val="0"/>
        </c:dLbls>
        <c:axId val="-2136029528"/>
        <c:axId val="-2136431352"/>
      </c:scatterChart>
      <c:valAx>
        <c:axId val="-2136029528"/>
        <c:scaling>
          <c:orientation val="minMax"/>
        </c:scaling>
        <c:delete val="0"/>
        <c:axPos val="b"/>
        <c:title>
          <c:tx>
            <c:rich>
              <a:bodyPr/>
              <a:lstStyle/>
              <a:p>
                <a:pPr>
                  <a:defRPr/>
                </a:pPr>
                <a:r>
                  <a:rPr lang="en-US"/>
                  <a:t>Area</a:t>
                </a:r>
              </a:p>
            </c:rich>
          </c:tx>
          <c:overlay val="0"/>
        </c:title>
        <c:numFmt formatCode="0.0E+00" sourceLinked="0"/>
        <c:majorTickMark val="out"/>
        <c:minorTickMark val="none"/>
        <c:tickLblPos val="nextTo"/>
        <c:crossAx val="-2136431352"/>
        <c:crosses val="autoZero"/>
        <c:crossBetween val="midCat"/>
      </c:valAx>
      <c:valAx>
        <c:axId val="-2136431352"/>
        <c:scaling>
          <c:orientation val="minMax"/>
        </c:scaling>
        <c:delete val="0"/>
        <c:axPos val="l"/>
        <c:majorGridlines/>
        <c:title>
          <c:tx>
            <c:rich>
              <a:bodyPr rot="-5400000" vert="horz"/>
              <a:lstStyle/>
              <a:p>
                <a:pPr>
                  <a:defRPr/>
                </a:pPr>
                <a:r>
                  <a:rPr lang="en-US"/>
                  <a:t>Pentachloroindene conc. (nM)</a:t>
                </a:r>
              </a:p>
            </c:rich>
          </c:tx>
          <c:overlay val="0"/>
        </c:title>
        <c:numFmt formatCode="0" sourceLinked="0"/>
        <c:majorTickMark val="out"/>
        <c:minorTickMark val="none"/>
        <c:tickLblPos val="nextTo"/>
        <c:crossAx val="-2136029528"/>
        <c:crosses val="autoZero"/>
        <c:crossBetween val="midCat"/>
      </c:valAx>
    </c:plotArea>
    <c:plotVisOnly val="1"/>
    <c:dispBlanksAs val="gap"/>
    <c:showDLblsOverMax val="0"/>
  </c:chart>
  <c:printSettings>
    <c:headerFooter/>
    <c:pageMargins b="1" l="0.75" r="0.75" t="1" header="0.5" footer="0.5"/>
    <c:pageSetup/>
  </c:printSettings>
  <c:userShapes r:id="rId1"/>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sz="1800" b="1" i="0" baseline="0">
                <a:effectLst/>
              </a:rPr>
              <a:t>m/z 159</a:t>
            </a:r>
            <a:endParaRPr lang="en-CA">
              <a:effectLst/>
            </a:endParaRPr>
          </a:p>
        </c:rich>
      </c:tx>
      <c:overlay val="0"/>
    </c:title>
    <c:autoTitleDeleted val="0"/>
    <c:plotArea>
      <c:layout/>
      <c:scatterChart>
        <c:scatterStyle val="lineMarker"/>
        <c:varyColors val="0"/>
        <c:ser>
          <c:idx val="0"/>
          <c:order val="0"/>
          <c:spPr>
            <a:ln w="31750">
              <a:noFill/>
            </a:ln>
          </c:spPr>
          <c:trendline>
            <c:trendlineType val="linear"/>
            <c:intercept val="0"/>
            <c:dispRSqr val="1"/>
            <c:dispEq val="1"/>
            <c:trendlineLbl>
              <c:layout>
                <c:manualLayout>
                  <c:x val="-6.6753366894711938E-2"/>
                  <c:y val="-4.3625796775403076E-2"/>
                </c:manualLayout>
              </c:layout>
              <c:numFmt formatCode="0.00E+00" sourceLinked="0"/>
              <c:txPr>
                <a:bodyPr/>
                <a:lstStyle/>
                <a:p>
                  <a:pPr>
                    <a:defRPr sz="1400"/>
                  </a:pPr>
                  <a:endParaRPr lang="en-US"/>
                </a:p>
              </c:txPr>
            </c:trendlineLbl>
          </c:trendline>
          <c:xVal>
            <c:numRef>
              <c:f>'Table S4 Calibration'!$H$68:$H$71</c:f>
              <c:numCache>
                <c:formatCode>0.0E+00</c:formatCode>
                <c:ptCount val="4"/>
                <c:pt idx="0" formatCode="General">
                  <c:v>0</c:v>
                </c:pt>
                <c:pt idx="1">
                  <c:v>1728912</c:v>
                </c:pt>
                <c:pt idx="2">
                  <c:v>9525705</c:v>
                </c:pt>
                <c:pt idx="3">
                  <c:v>37966308</c:v>
                </c:pt>
              </c:numCache>
            </c:numRef>
          </c:xVal>
          <c:yVal>
            <c:numRef>
              <c:f>'Table S4 Calibration'!$J$68:$J$71</c:f>
              <c:numCache>
                <c:formatCode>0.0</c:formatCode>
                <c:ptCount val="4"/>
                <c:pt idx="0" formatCode="General">
                  <c:v>0</c:v>
                </c:pt>
                <c:pt idx="1">
                  <c:v>697.02314875223556</c:v>
                </c:pt>
                <c:pt idx="2">
                  <c:v>3806.4165246694743</c:v>
                </c:pt>
                <c:pt idx="3">
                  <c:v>16148.211868542501</c:v>
                </c:pt>
              </c:numCache>
            </c:numRef>
          </c:yVal>
          <c:smooth val="0"/>
          <c:extLst>
            <c:ext xmlns:c16="http://schemas.microsoft.com/office/drawing/2014/chart" uri="{C3380CC4-5D6E-409C-BE32-E72D297353CC}">
              <c16:uniqueId val="{00000001-9558-1042-B783-C8C31C5AE048}"/>
            </c:ext>
          </c:extLst>
        </c:ser>
        <c:dLbls>
          <c:showLegendKey val="0"/>
          <c:showVal val="0"/>
          <c:showCatName val="0"/>
          <c:showSerName val="0"/>
          <c:showPercent val="0"/>
          <c:showBubbleSize val="0"/>
        </c:dLbls>
        <c:axId val="-2135995928"/>
        <c:axId val="-2135990776"/>
      </c:scatterChart>
      <c:valAx>
        <c:axId val="-2135995928"/>
        <c:scaling>
          <c:orientation val="minMax"/>
        </c:scaling>
        <c:delete val="0"/>
        <c:axPos val="b"/>
        <c:title>
          <c:tx>
            <c:rich>
              <a:bodyPr/>
              <a:lstStyle/>
              <a:p>
                <a:pPr>
                  <a:defRPr/>
                </a:pPr>
                <a:r>
                  <a:rPr lang="en-US"/>
                  <a:t>Area</a:t>
                </a:r>
              </a:p>
            </c:rich>
          </c:tx>
          <c:overlay val="0"/>
        </c:title>
        <c:numFmt formatCode="0.0E+00" sourceLinked="0"/>
        <c:majorTickMark val="out"/>
        <c:minorTickMark val="none"/>
        <c:tickLblPos val="nextTo"/>
        <c:crossAx val="-2135990776"/>
        <c:crosses val="autoZero"/>
        <c:crossBetween val="midCat"/>
      </c:valAx>
      <c:valAx>
        <c:axId val="-2135990776"/>
        <c:scaling>
          <c:orientation val="minMax"/>
        </c:scaling>
        <c:delete val="0"/>
        <c:axPos val="l"/>
        <c:majorGridlines/>
        <c:title>
          <c:tx>
            <c:rich>
              <a:bodyPr rot="-5400000" vert="horz"/>
              <a:lstStyle/>
              <a:p>
                <a:pPr>
                  <a:defRPr/>
                </a:pPr>
                <a:r>
                  <a:rPr lang="en-US"/>
                  <a:t>CLD conc. (nM)</a:t>
                </a:r>
              </a:p>
            </c:rich>
          </c:tx>
          <c:overlay val="0"/>
        </c:title>
        <c:numFmt formatCode="0" sourceLinked="0"/>
        <c:majorTickMark val="out"/>
        <c:minorTickMark val="none"/>
        <c:tickLblPos val="nextTo"/>
        <c:crossAx val="-2135995928"/>
        <c:crosses val="autoZero"/>
        <c:crossBetween val="midCat"/>
      </c:valAx>
    </c:plotArea>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139700</xdr:colOff>
      <xdr:row>73</xdr:row>
      <xdr:rowOff>139700</xdr:rowOff>
    </xdr:from>
    <xdr:to>
      <xdr:col>4</xdr:col>
      <xdr:colOff>711200</xdr:colOff>
      <xdr:row>88</xdr:row>
      <xdr:rowOff>17780</xdr:rowOff>
    </xdr:to>
    <xdr:graphicFrame macro="">
      <xdr:nvGraphicFramePr>
        <xdr:cNvPr id="3" name="Chart 2">
          <a:extLst>
            <a:ext uri="{FF2B5EF4-FFF2-40B4-BE49-F238E27FC236}">
              <a16:creationId xmlns:a16="http://schemas.microsoft.com/office/drawing/2014/main" id="{6192AB7A-AE26-7A48-91E4-CCDC7D7A05E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52400</xdr:colOff>
      <xdr:row>44</xdr:row>
      <xdr:rowOff>76200</xdr:rowOff>
    </xdr:from>
    <xdr:to>
      <xdr:col>4</xdr:col>
      <xdr:colOff>723900</xdr:colOff>
      <xdr:row>58</xdr:row>
      <xdr:rowOff>157480</xdr:rowOff>
    </xdr:to>
    <xdr:graphicFrame macro="">
      <xdr:nvGraphicFramePr>
        <xdr:cNvPr id="5" name="Chart 4">
          <a:extLst>
            <a:ext uri="{FF2B5EF4-FFF2-40B4-BE49-F238E27FC236}">
              <a16:creationId xmlns:a16="http://schemas.microsoft.com/office/drawing/2014/main" id="{AD96DBFE-CBE7-4448-B12E-DE1F1EA195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27000</xdr:colOff>
      <xdr:row>15</xdr:row>
      <xdr:rowOff>101600</xdr:rowOff>
    </xdr:from>
    <xdr:to>
      <xdr:col>4</xdr:col>
      <xdr:colOff>698500</xdr:colOff>
      <xdr:row>29</xdr:row>
      <xdr:rowOff>182880</xdr:rowOff>
    </xdr:to>
    <xdr:graphicFrame macro="">
      <xdr:nvGraphicFramePr>
        <xdr:cNvPr id="7" name="Chart 6">
          <a:extLst>
            <a:ext uri="{FF2B5EF4-FFF2-40B4-BE49-F238E27FC236}">
              <a16:creationId xmlns:a16="http://schemas.microsoft.com/office/drawing/2014/main" id="{42AECE66-A283-FA4C-8F3E-3E434B46739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165099</xdr:colOff>
      <xdr:row>15</xdr:row>
      <xdr:rowOff>152400</xdr:rowOff>
    </xdr:from>
    <xdr:to>
      <xdr:col>10</xdr:col>
      <xdr:colOff>660399</xdr:colOff>
      <xdr:row>30</xdr:row>
      <xdr:rowOff>30480</xdr:rowOff>
    </xdr:to>
    <xdr:graphicFrame macro="">
      <xdr:nvGraphicFramePr>
        <xdr:cNvPr id="9" name="Chart 8">
          <a:extLst>
            <a:ext uri="{FF2B5EF4-FFF2-40B4-BE49-F238E27FC236}">
              <a16:creationId xmlns:a16="http://schemas.microsoft.com/office/drawing/2014/main" id="{AA6349AE-5B70-9747-9634-9D68A9C6D95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162790</xdr:colOff>
      <xdr:row>44</xdr:row>
      <xdr:rowOff>113145</xdr:rowOff>
    </xdr:from>
    <xdr:to>
      <xdr:col>10</xdr:col>
      <xdr:colOff>658090</xdr:colOff>
      <xdr:row>58</xdr:row>
      <xdr:rowOff>194425</xdr:rowOff>
    </xdr:to>
    <xdr:graphicFrame macro="">
      <xdr:nvGraphicFramePr>
        <xdr:cNvPr id="15" name="Chart 14">
          <a:extLst>
            <a:ext uri="{FF2B5EF4-FFF2-40B4-BE49-F238E27FC236}">
              <a16:creationId xmlns:a16="http://schemas.microsoft.com/office/drawing/2014/main" id="{7BBE42AB-7C65-3D49-AD51-A5E3C45BBC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6</xdr:col>
      <xdr:colOff>174336</xdr:colOff>
      <xdr:row>73</xdr:row>
      <xdr:rowOff>180108</xdr:rowOff>
    </xdr:from>
    <xdr:to>
      <xdr:col>10</xdr:col>
      <xdr:colOff>669636</xdr:colOff>
      <xdr:row>88</xdr:row>
      <xdr:rowOff>58188</xdr:rowOff>
    </xdr:to>
    <xdr:graphicFrame macro="">
      <xdr:nvGraphicFramePr>
        <xdr:cNvPr id="17" name="Chart 16">
          <a:extLst>
            <a:ext uri="{FF2B5EF4-FFF2-40B4-BE49-F238E27FC236}">
              <a16:creationId xmlns:a16="http://schemas.microsoft.com/office/drawing/2014/main" id="{45492236-089F-1F41-B77F-29420410AD7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75589</cdr:x>
      <cdr:y>0</cdr:y>
    </cdr:from>
    <cdr:to>
      <cdr:x>1</cdr:x>
      <cdr:y>0.21535</cdr:y>
    </cdr:to>
    <cdr:sp macro="" textlink="">
      <cdr:nvSpPr>
        <cdr:cNvPr id="2" name="TextBox 7">
          <a:extLst xmlns:a="http://schemas.openxmlformats.org/drawingml/2006/main">
            <a:ext uri="{FF2B5EF4-FFF2-40B4-BE49-F238E27FC236}">
              <a16:creationId xmlns:a16="http://schemas.microsoft.com/office/drawing/2014/main" id="{D4B0D027-7AD4-284E-9AD1-3679025AEA14}"/>
            </a:ext>
          </a:extLst>
        </cdr:cNvPr>
        <cdr:cNvSpPr txBox="1"/>
      </cdr:nvSpPr>
      <cdr:spPr>
        <a:xfrm xmlns:a="http://schemas.openxmlformats.org/drawingml/2006/main">
          <a:off x="3397797" y="0"/>
          <a:ext cx="1097280" cy="64008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US" sz="1100" baseline="0">
              <a:solidFill>
                <a:schemeClr val="tx1"/>
              </a:solidFill>
            </a:rPr>
            <a:t>data point not included in the calibration</a:t>
          </a:r>
          <a:endParaRPr lang="en-US" sz="1100">
            <a:solidFill>
              <a:schemeClr val="accent5">
                <a:lumMod val="60000"/>
                <a:lumOff val="40000"/>
              </a:schemeClr>
            </a:solidFill>
          </a:endParaRPr>
        </a:p>
      </cdr:txBody>
    </cdr:sp>
  </cdr:relSizeAnchor>
  <cdr:relSizeAnchor xmlns:cdr="http://schemas.openxmlformats.org/drawingml/2006/chartDrawing">
    <cdr:from>
      <cdr:x>0.80788</cdr:x>
      <cdr:y>0.19484</cdr:y>
    </cdr:from>
    <cdr:to>
      <cdr:x>0.85534</cdr:x>
      <cdr:y>0.24269</cdr:y>
    </cdr:to>
    <cdr:cxnSp macro="">
      <cdr:nvCxnSpPr>
        <cdr:cNvPr id="3" name="Straight Arrow Connector 2">
          <a:extLst xmlns:a="http://schemas.openxmlformats.org/drawingml/2006/main">
            <a:ext uri="{FF2B5EF4-FFF2-40B4-BE49-F238E27FC236}">
              <a16:creationId xmlns:a16="http://schemas.microsoft.com/office/drawing/2014/main" id="{20215F8E-D5D9-6C4C-B066-AC342F2E666E}"/>
            </a:ext>
          </a:extLst>
        </cdr:cNvPr>
        <cdr:cNvCxnSpPr/>
      </cdr:nvCxnSpPr>
      <cdr:spPr>
        <a:xfrm xmlns:a="http://schemas.openxmlformats.org/drawingml/2006/main" flipH="1">
          <a:off x="3631477" y="579120"/>
          <a:ext cx="213360" cy="142240"/>
        </a:xfrm>
        <a:prstGeom xmlns:a="http://schemas.openxmlformats.org/drawingml/2006/main" prst="straightConnector1">
          <a:avLst/>
        </a:prstGeom>
        <a:ln xmlns:a="http://schemas.openxmlformats.org/drawingml/2006/main">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drawings/drawing3.xml><?xml version="1.0" encoding="utf-8"?>
<c:userShapes xmlns:c="http://schemas.openxmlformats.org/drawingml/2006/chart">
  <cdr:relSizeAnchor xmlns:cdr="http://schemas.openxmlformats.org/drawingml/2006/chartDrawing">
    <cdr:from>
      <cdr:x>0.76009</cdr:x>
      <cdr:y>0</cdr:y>
    </cdr:from>
    <cdr:to>
      <cdr:x>1</cdr:x>
      <cdr:y>0.21511</cdr:y>
    </cdr:to>
    <cdr:sp macro="" textlink="">
      <cdr:nvSpPr>
        <cdr:cNvPr id="2" name="TextBox 7">
          <a:extLst xmlns:a="http://schemas.openxmlformats.org/drawingml/2006/main">
            <a:ext uri="{FF2B5EF4-FFF2-40B4-BE49-F238E27FC236}">
              <a16:creationId xmlns:a16="http://schemas.microsoft.com/office/drawing/2014/main" id="{237634BE-EA01-3B47-BE81-5292669B5C91}"/>
            </a:ext>
          </a:extLst>
        </cdr:cNvPr>
        <cdr:cNvSpPr txBox="1"/>
      </cdr:nvSpPr>
      <cdr:spPr>
        <a:xfrm xmlns:a="http://schemas.openxmlformats.org/drawingml/2006/main">
          <a:off x="3476475" y="0"/>
          <a:ext cx="1097280" cy="64008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US" sz="1100" baseline="0">
              <a:solidFill>
                <a:schemeClr val="tx1"/>
              </a:solidFill>
            </a:rPr>
            <a:t>data point not included in the calibration</a:t>
          </a:r>
          <a:endParaRPr lang="en-US" sz="1100">
            <a:solidFill>
              <a:schemeClr val="accent5">
                <a:lumMod val="60000"/>
                <a:lumOff val="40000"/>
              </a:schemeClr>
            </a:solidFill>
          </a:endParaRPr>
        </a:p>
      </cdr:txBody>
    </cdr:sp>
  </cdr:relSizeAnchor>
  <cdr:relSizeAnchor xmlns:cdr="http://schemas.openxmlformats.org/drawingml/2006/chartDrawing">
    <cdr:from>
      <cdr:x>0.81118</cdr:x>
      <cdr:y>0.18421</cdr:y>
    </cdr:from>
    <cdr:to>
      <cdr:x>0.85783</cdr:x>
      <cdr:y>0.23201</cdr:y>
    </cdr:to>
    <cdr:cxnSp macro="">
      <cdr:nvCxnSpPr>
        <cdr:cNvPr id="3" name="Straight Arrow Connector 2">
          <a:extLst xmlns:a="http://schemas.openxmlformats.org/drawingml/2006/main">
            <a:ext uri="{FF2B5EF4-FFF2-40B4-BE49-F238E27FC236}">
              <a16:creationId xmlns:a16="http://schemas.microsoft.com/office/drawing/2014/main" id="{C5E70EC1-620E-094E-9805-FCED561DAE40}"/>
            </a:ext>
          </a:extLst>
        </cdr:cNvPr>
        <cdr:cNvCxnSpPr/>
      </cdr:nvCxnSpPr>
      <cdr:spPr>
        <a:xfrm xmlns:a="http://schemas.openxmlformats.org/drawingml/2006/main" flipH="1">
          <a:off x="3710155" y="548144"/>
          <a:ext cx="213360" cy="142240"/>
        </a:xfrm>
        <a:prstGeom xmlns:a="http://schemas.openxmlformats.org/drawingml/2006/main" prst="straightConnector1">
          <a:avLst/>
        </a:prstGeom>
        <a:ln xmlns:a="http://schemas.openxmlformats.org/drawingml/2006/main">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drawings/drawing4.xml><?xml version="1.0" encoding="utf-8"?>
<c:userShapes xmlns:c="http://schemas.openxmlformats.org/drawingml/2006/chart">
  <cdr:relSizeAnchor xmlns:cdr="http://schemas.openxmlformats.org/drawingml/2006/chartDrawing">
    <cdr:from>
      <cdr:x>0.76009</cdr:x>
      <cdr:y>0</cdr:y>
    </cdr:from>
    <cdr:to>
      <cdr:x>1</cdr:x>
      <cdr:y>0.21535</cdr:y>
    </cdr:to>
    <cdr:sp macro="" textlink="">
      <cdr:nvSpPr>
        <cdr:cNvPr id="2" name="TextBox 7">
          <a:extLst xmlns:a="http://schemas.openxmlformats.org/drawingml/2006/main">
            <a:ext uri="{FF2B5EF4-FFF2-40B4-BE49-F238E27FC236}">
              <a16:creationId xmlns:a16="http://schemas.microsoft.com/office/drawing/2014/main" id="{19245972-CE3A-A44F-93B7-F74CCA50624B}"/>
            </a:ext>
          </a:extLst>
        </cdr:cNvPr>
        <cdr:cNvSpPr txBox="1"/>
      </cdr:nvSpPr>
      <cdr:spPr>
        <a:xfrm xmlns:a="http://schemas.openxmlformats.org/drawingml/2006/main">
          <a:off x="3476475" y="0"/>
          <a:ext cx="1097280" cy="64008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US" sz="1100" baseline="0">
              <a:solidFill>
                <a:schemeClr val="tx1"/>
              </a:solidFill>
            </a:rPr>
            <a:t>data point not included in the calibration</a:t>
          </a:r>
          <a:endParaRPr lang="en-US" sz="1100">
            <a:solidFill>
              <a:schemeClr val="accent5">
                <a:lumMod val="60000"/>
                <a:lumOff val="40000"/>
              </a:schemeClr>
            </a:solidFill>
          </a:endParaRPr>
        </a:p>
      </cdr:txBody>
    </cdr:sp>
  </cdr:relSizeAnchor>
  <cdr:relSizeAnchor xmlns:cdr="http://schemas.openxmlformats.org/drawingml/2006/chartDrawing">
    <cdr:from>
      <cdr:x>0.82473</cdr:x>
      <cdr:y>0.19136</cdr:y>
    </cdr:from>
    <cdr:to>
      <cdr:x>0.87138</cdr:x>
      <cdr:y>0.23922</cdr:y>
    </cdr:to>
    <cdr:cxnSp macro="">
      <cdr:nvCxnSpPr>
        <cdr:cNvPr id="3" name="Straight Arrow Connector 2">
          <a:extLst xmlns:a="http://schemas.openxmlformats.org/drawingml/2006/main">
            <a:ext uri="{FF2B5EF4-FFF2-40B4-BE49-F238E27FC236}">
              <a16:creationId xmlns:a16="http://schemas.microsoft.com/office/drawing/2014/main" id="{8C745676-A39C-E64C-9851-D0A47C3AE650}"/>
            </a:ext>
          </a:extLst>
        </cdr:cNvPr>
        <cdr:cNvCxnSpPr/>
      </cdr:nvCxnSpPr>
      <cdr:spPr>
        <a:xfrm xmlns:a="http://schemas.openxmlformats.org/drawingml/2006/main" flipH="1">
          <a:off x="3772106" y="568794"/>
          <a:ext cx="213360" cy="142240"/>
        </a:xfrm>
        <a:prstGeom xmlns:a="http://schemas.openxmlformats.org/drawingml/2006/main" prst="straightConnector1">
          <a:avLst/>
        </a:prstGeom>
        <a:ln xmlns:a="http://schemas.openxmlformats.org/drawingml/2006/main">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62C489-AF0E-0044-8EEF-29CA13C7322B}">
  <dimension ref="A1:E17"/>
  <sheetViews>
    <sheetView workbookViewId="0"/>
  </sheetViews>
  <sheetFormatPr baseColWidth="10" defaultRowHeight="13" x14ac:dyDescent="0.15"/>
  <cols>
    <col min="1" max="1" width="10.6640625" bestFit="1" customWidth="1"/>
    <col min="2" max="2" width="10.1640625" bestFit="1" customWidth="1"/>
    <col min="3" max="3" width="9.1640625" bestFit="1" customWidth="1"/>
    <col min="4" max="4" width="31" customWidth="1"/>
  </cols>
  <sheetData>
    <row r="1" spans="1:5" ht="16" x14ac:dyDescent="0.2">
      <c r="A1" s="66" t="s">
        <v>170</v>
      </c>
    </row>
    <row r="2" spans="1:5" ht="16" x14ac:dyDescent="0.2">
      <c r="A2" s="171"/>
    </row>
    <row r="3" spans="1:5" ht="16" x14ac:dyDescent="0.2">
      <c r="A3" s="174" t="s">
        <v>161</v>
      </c>
      <c r="B3" s="174" t="s">
        <v>162</v>
      </c>
      <c r="C3" s="174" t="s">
        <v>163</v>
      </c>
      <c r="D3" s="174" t="s">
        <v>164</v>
      </c>
      <c r="E3" s="170"/>
    </row>
    <row r="4" spans="1:5" ht="16" x14ac:dyDescent="0.2">
      <c r="A4" s="172">
        <v>502.68669999999997</v>
      </c>
      <c r="B4" s="172">
        <v>8.5</v>
      </c>
      <c r="C4" s="172">
        <v>11.5</v>
      </c>
      <c r="D4" s="172" t="s">
        <v>165</v>
      </c>
      <c r="E4" s="170"/>
    </row>
    <row r="5" spans="1:5" ht="16" x14ac:dyDescent="0.2">
      <c r="A5" s="172">
        <v>468.72570000000002</v>
      </c>
      <c r="B5" s="172">
        <v>8</v>
      </c>
      <c r="C5" s="172">
        <v>11</v>
      </c>
      <c r="D5" s="172" t="s">
        <v>166</v>
      </c>
      <c r="E5" s="170"/>
    </row>
    <row r="6" spans="1:5" ht="16" x14ac:dyDescent="0.2">
      <c r="A6" s="172">
        <v>434.7647</v>
      </c>
      <c r="B6" s="172">
        <v>7.5</v>
      </c>
      <c r="C6" s="172">
        <v>10.5</v>
      </c>
      <c r="D6" s="172" t="s">
        <v>167</v>
      </c>
      <c r="E6" s="170"/>
    </row>
    <row r="7" spans="1:5" ht="16" x14ac:dyDescent="0.2">
      <c r="A7" s="172">
        <v>400.80360000000002</v>
      </c>
      <c r="B7" s="172">
        <v>7</v>
      </c>
      <c r="C7" s="172">
        <v>9.5</v>
      </c>
      <c r="D7" s="172" t="s">
        <v>168</v>
      </c>
      <c r="E7" s="170"/>
    </row>
    <row r="8" spans="1:5" ht="17" x14ac:dyDescent="0.2">
      <c r="A8" s="172">
        <v>284.8605</v>
      </c>
      <c r="B8" s="172">
        <v>11</v>
      </c>
      <c r="C8" s="172">
        <v>14</v>
      </c>
      <c r="D8" s="173" t="s">
        <v>25</v>
      </c>
      <c r="E8" s="170"/>
    </row>
    <row r="9" spans="1:5" ht="17" x14ac:dyDescent="0.2">
      <c r="A9" s="172">
        <v>250.89940000000001</v>
      </c>
      <c r="B9" s="172">
        <v>10.5</v>
      </c>
      <c r="C9" s="172">
        <v>13.5</v>
      </c>
      <c r="D9" s="173" t="s">
        <v>27</v>
      </c>
      <c r="E9" s="170"/>
    </row>
    <row r="10" spans="1:5" ht="17" x14ac:dyDescent="0.2">
      <c r="A10" s="172">
        <v>216.9384</v>
      </c>
      <c r="B10" s="172">
        <v>9.5</v>
      </c>
      <c r="C10" s="172">
        <v>12</v>
      </c>
      <c r="D10" s="173" t="s">
        <v>29</v>
      </c>
      <c r="E10" s="170"/>
    </row>
    <row r="11" spans="1:5" ht="16" x14ac:dyDescent="0.2">
      <c r="A11" s="172">
        <v>182.97739999999999</v>
      </c>
      <c r="B11" s="172">
        <v>3.5</v>
      </c>
      <c r="C11" s="172">
        <v>6.5</v>
      </c>
      <c r="D11" s="172" t="s">
        <v>169</v>
      </c>
      <c r="E11" s="170"/>
    </row>
    <row r="12" spans="1:5" ht="17" x14ac:dyDescent="0.2">
      <c r="A12" s="172">
        <v>294.88929999999999</v>
      </c>
      <c r="B12" s="172">
        <v>3.5</v>
      </c>
      <c r="C12" s="172">
        <v>6.5</v>
      </c>
      <c r="D12" s="173" t="s">
        <v>31</v>
      </c>
      <c r="E12" s="170"/>
    </row>
    <row r="13" spans="1:5" ht="17" x14ac:dyDescent="0.2">
      <c r="A13" s="172">
        <v>260.9282</v>
      </c>
      <c r="B13" s="172">
        <v>2</v>
      </c>
      <c r="C13" s="172">
        <v>8</v>
      </c>
      <c r="D13" s="173" t="s">
        <v>35</v>
      </c>
      <c r="E13" s="170"/>
    </row>
    <row r="14" spans="1:5" ht="17" x14ac:dyDescent="0.2">
      <c r="A14" s="172">
        <v>226.96719999999999</v>
      </c>
      <c r="B14" s="172">
        <v>1</v>
      </c>
      <c r="C14" s="172">
        <v>6.5</v>
      </c>
      <c r="D14" s="173" t="s">
        <v>42</v>
      </c>
      <c r="E14" s="170"/>
    </row>
    <row r="15" spans="1:5" ht="17" x14ac:dyDescent="0.2">
      <c r="A15" s="172">
        <v>193.00620000000001</v>
      </c>
      <c r="B15" s="172">
        <v>2</v>
      </c>
      <c r="C15" s="172">
        <v>3.5</v>
      </c>
      <c r="D15" s="173" t="s">
        <v>46</v>
      </c>
      <c r="E15" s="170"/>
    </row>
    <row r="16" spans="1:5" ht="17" x14ac:dyDescent="0.2">
      <c r="A16" s="172">
        <v>159.04515000000001</v>
      </c>
      <c r="B16" s="172">
        <v>1</v>
      </c>
      <c r="C16" s="172">
        <v>2.5</v>
      </c>
      <c r="D16" s="173" t="s">
        <v>52</v>
      </c>
      <c r="E16" s="170"/>
    </row>
    <row r="17" spans="1:5" ht="16" x14ac:dyDescent="0.2">
      <c r="A17" s="170"/>
      <c r="B17" s="170"/>
      <c r="C17" s="170"/>
      <c r="D17" s="170"/>
      <c r="E17" s="17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31193-7BD1-B24A-844F-EA0787BB6B93}">
  <dimension ref="A1:J35"/>
  <sheetViews>
    <sheetView topLeftCell="A4" workbookViewId="0">
      <selection activeCell="C7" sqref="C7"/>
    </sheetView>
  </sheetViews>
  <sheetFormatPr baseColWidth="10" defaultRowHeight="13" x14ac:dyDescent="0.15"/>
  <cols>
    <col min="2" max="2" width="13.6640625" customWidth="1"/>
    <col min="3" max="3" width="13.5" customWidth="1"/>
    <col min="6" max="6" width="14.6640625" customWidth="1"/>
    <col min="7" max="7" width="29.6640625" customWidth="1"/>
  </cols>
  <sheetData>
    <row r="1" spans="1:10" ht="16" x14ac:dyDescent="0.2">
      <c r="A1" s="50" t="s">
        <v>171</v>
      </c>
      <c r="B1" s="1"/>
      <c r="C1" s="1"/>
      <c r="D1" s="1"/>
      <c r="E1" s="1"/>
      <c r="F1" s="1"/>
      <c r="G1" s="1"/>
      <c r="H1" s="1"/>
      <c r="I1" s="1"/>
      <c r="J1" s="1"/>
    </row>
    <row r="2" spans="1:10" ht="16" x14ac:dyDescent="0.2">
      <c r="A2" s="50"/>
      <c r="B2" s="1"/>
      <c r="C2" s="1"/>
      <c r="D2" s="1"/>
      <c r="E2" s="1"/>
      <c r="F2" s="1"/>
      <c r="G2" s="1"/>
      <c r="H2" s="1"/>
      <c r="I2" s="1"/>
      <c r="J2" s="1"/>
    </row>
    <row r="3" spans="1:10" ht="16" x14ac:dyDescent="0.2">
      <c r="A3" s="1" t="s">
        <v>50</v>
      </c>
      <c r="B3" s="1"/>
      <c r="C3" s="1"/>
      <c r="D3" s="1"/>
      <c r="E3" s="1"/>
      <c r="F3" s="1"/>
      <c r="G3" s="1"/>
      <c r="H3" s="1"/>
      <c r="I3" s="1"/>
      <c r="J3" s="1"/>
    </row>
    <row r="4" spans="1:10" ht="17" thickBot="1" x14ac:dyDescent="0.25">
      <c r="A4" s="1"/>
      <c r="B4" s="51"/>
      <c r="C4" s="51"/>
      <c r="D4" s="51"/>
      <c r="E4" s="51"/>
      <c r="F4" s="51"/>
      <c r="G4" s="51"/>
      <c r="H4" s="51"/>
      <c r="I4" s="51"/>
      <c r="J4" s="51"/>
    </row>
    <row r="5" spans="1:10" ht="34" x14ac:dyDescent="0.15">
      <c r="A5" s="52" t="s">
        <v>0</v>
      </c>
      <c r="B5" s="52" t="s">
        <v>1</v>
      </c>
      <c r="C5" s="52" t="s">
        <v>2</v>
      </c>
      <c r="D5" s="52" t="s">
        <v>3</v>
      </c>
      <c r="E5" s="52" t="s">
        <v>4</v>
      </c>
      <c r="F5" s="52" t="s">
        <v>5</v>
      </c>
      <c r="G5" s="52" t="s">
        <v>6</v>
      </c>
      <c r="H5" s="52" t="s">
        <v>7</v>
      </c>
      <c r="I5" s="52" t="s">
        <v>8</v>
      </c>
      <c r="J5" s="52" t="s">
        <v>9</v>
      </c>
    </row>
    <row r="6" spans="1:10" ht="35" thickBot="1" x14ac:dyDescent="0.2">
      <c r="A6" s="53" t="s">
        <v>10</v>
      </c>
      <c r="B6" s="53" t="s">
        <v>11</v>
      </c>
      <c r="C6" s="53" t="s">
        <v>12</v>
      </c>
      <c r="D6" s="53"/>
      <c r="E6" s="53" t="s">
        <v>13</v>
      </c>
      <c r="F6" s="53" t="s">
        <v>14</v>
      </c>
      <c r="G6" s="53"/>
      <c r="H6" s="53" t="s">
        <v>15</v>
      </c>
      <c r="I6" s="53" t="s">
        <v>16</v>
      </c>
      <c r="J6" s="53"/>
    </row>
    <row r="7" spans="1:10" ht="19" x14ac:dyDescent="0.15">
      <c r="A7" s="19" t="s">
        <v>17</v>
      </c>
      <c r="B7" s="19">
        <v>468.72570000000002</v>
      </c>
      <c r="C7" s="19">
        <v>468.7269</v>
      </c>
      <c r="D7" s="2">
        <v>-2.560126162981029</v>
      </c>
      <c r="E7" s="19" t="s">
        <v>103</v>
      </c>
      <c r="F7" s="19" t="s">
        <v>84</v>
      </c>
      <c r="G7" s="54" t="s">
        <v>18</v>
      </c>
      <c r="H7" s="19">
        <v>1</v>
      </c>
      <c r="I7" s="55">
        <v>9</v>
      </c>
      <c r="J7" s="19" t="s">
        <v>19</v>
      </c>
    </row>
    <row r="8" spans="1:10" ht="19" x14ac:dyDescent="0.15">
      <c r="A8" s="19" t="s">
        <v>20</v>
      </c>
      <c r="B8" s="19">
        <v>434.7647</v>
      </c>
      <c r="C8" s="19">
        <v>434.76530000000002</v>
      </c>
      <c r="D8" s="2">
        <v>-1.3800549400329738</v>
      </c>
      <c r="E8" s="19" t="s">
        <v>104</v>
      </c>
      <c r="F8" s="19" t="s">
        <v>85</v>
      </c>
      <c r="G8" s="54" t="s">
        <v>21</v>
      </c>
      <c r="H8" s="19">
        <v>2</v>
      </c>
      <c r="I8" s="55">
        <v>8.6999999999999993</v>
      </c>
      <c r="J8" s="19" t="s">
        <v>19</v>
      </c>
    </row>
    <row r="9" spans="1:10" ht="19" x14ac:dyDescent="0.15">
      <c r="A9" s="19" t="s">
        <v>22</v>
      </c>
      <c r="B9" s="19">
        <v>400.80360000000002</v>
      </c>
      <c r="C9" s="198" t="s">
        <v>199</v>
      </c>
      <c r="D9" s="5">
        <v>-0.24949869468494915</v>
      </c>
      <c r="E9" s="19" t="s">
        <v>105</v>
      </c>
      <c r="F9" s="19" t="s">
        <v>86</v>
      </c>
      <c r="G9" s="54" t="s">
        <v>23</v>
      </c>
      <c r="H9" s="19">
        <v>3</v>
      </c>
      <c r="I9" s="55">
        <v>8</v>
      </c>
      <c r="J9" s="19" t="s">
        <v>19</v>
      </c>
    </row>
    <row r="10" spans="1:10" ht="19" x14ac:dyDescent="0.15">
      <c r="A10" s="19" t="s">
        <v>24</v>
      </c>
      <c r="B10" s="19">
        <v>284.8605</v>
      </c>
      <c r="C10" s="19">
        <v>284.86130000000003</v>
      </c>
      <c r="D10" s="5">
        <v>-2.8083842909744399</v>
      </c>
      <c r="E10" s="19" t="s">
        <v>106</v>
      </c>
      <c r="F10" s="19" t="s">
        <v>87</v>
      </c>
      <c r="G10" s="54" t="s">
        <v>25</v>
      </c>
      <c r="H10" s="19">
        <v>5</v>
      </c>
      <c r="I10" s="19">
        <v>11.8</v>
      </c>
      <c r="J10" s="19" t="s">
        <v>19</v>
      </c>
    </row>
    <row r="11" spans="1:10" ht="19" x14ac:dyDescent="0.15">
      <c r="A11" s="19" t="s">
        <v>26</v>
      </c>
      <c r="B11" s="19">
        <v>250.89940000000001</v>
      </c>
      <c r="C11" s="19">
        <v>250.8999</v>
      </c>
      <c r="D11" s="5">
        <v>-1.9928266212468659</v>
      </c>
      <c r="E11" s="19" t="s">
        <v>107</v>
      </c>
      <c r="F11" s="19" t="s">
        <v>88</v>
      </c>
      <c r="G11" s="54" t="s">
        <v>27</v>
      </c>
      <c r="H11" s="19">
        <v>6</v>
      </c>
      <c r="I11" s="19">
        <v>11.1</v>
      </c>
      <c r="J11" s="19" t="s">
        <v>19</v>
      </c>
    </row>
    <row r="12" spans="1:10" ht="19" x14ac:dyDescent="0.15">
      <c r="A12" s="19" t="s">
        <v>28</v>
      </c>
      <c r="B12" s="19">
        <v>216.9384</v>
      </c>
      <c r="C12" s="19">
        <v>216.9384</v>
      </c>
      <c r="D12" s="5">
        <v>0</v>
      </c>
      <c r="E12" s="19" t="s">
        <v>108</v>
      </c>
      <c r="F12" s="19" t="s">
        <v>89</v>
      </c>
      <c r="G12" s="54" t="s">
        <v>29</v>
      </c>
      <c r="H12" s="19">
        <v>7</v>
      </c>
      <c r="I12" s="19">
        <v>10.199999999999999</v>
      </c>
      <c r="J12" s="19" t="s">
        <v>19</v>
      </c>
    </row>
    <row r="13" spans="1:10" ht="19" x14ac:dyDescent="0.15">
      <c r="A13" s="19" t="s">
        <v>30</v>
      </c>
      <c r="B13" s="19">
        <v>294.88929999999999</v>
      </c>
      <c r="C13" s="198" t="s">
        <v>200</v>
      </c>
      <c r="D13" s="5">
        <v>-1.695548642198464</v>
      </c>
      <c r="E13" s="19" t="s">
        <v>109</v>
      </c>
      <c r="F13" s="19" t="s">
        <v>90</v>
      </c>
      <c r="G13" s="54" t="s">
        <v>31</v>
      </c>
      <c r="H13" s="19">
        <v>6</v>
      </c>
      <c r="I13" s="19">
        <v>5.0999999999999996</v>
      </c>
      <c r="J13" s="19" t="s">
        <v>19</v>
      </c>
    </row>
    <row r="14" spans="1:10" ht="19" x14ac:dyDescent="0.15">
      <c r="A14" s="19" t="s">
        <v>32</v>
      </c>
      <c r="B14" s="19">
        <v>294.88929999999999</v>
      </c>
      <c r="C14" s="198" t="s">
        <v>200</v>
      </c>
      <c r="D14" s="5">
        <v>-1.695548642198464</v>
      </c>
      <c r="E14" s="19" t="s">
        <v>109</v>
      </c>
      <c r="F14" s="19" t="s">
        <v>90</v>
      </c>
      <c r="G14" s="54" t="s">
        <v>31</v>
      </c>
      <c r="H14" s="19">
        <v>6</v>
      </c>
      <c r="I14" s="19">
        <v>4.5999999999999996</v>
      </c>
      <c r="J14" s="19" t="s">
        <v>33</v>
      </c>
    </row>
    <row r="15" spans="1:10" ht="19" x14ac:dyDescent="0.15">
      <c r="A15" s="19" t="s">
        <v>34</v>
      </c>
      <c r="B15" s="19">
        <v>260.9282</v>
      </c>
      <c r="C15" s="198" t="s">
        <v>201</v>
      </c>
      <c r="D15" s="5">
        <v>-1.9162322886987004</v>
      </c>
      <c r="E15" s="19" t="s">
        <v>110</v>
      </c>
      <c r="F15" s="19" t="s">
        <v>91</v>
      </c>
      <c r="G15" s="54" t="s">
        <v>35</v>
      </c>
      <c r="H15" s="19">
        <v>7</v>
      </c>
      <c r="I15" s="19">
        <v>6.4</v>
      </c>
      <c r="J15" s="19" t="s">
        <v>19</v>
      </c>
    </row>
    <row r="16" spans="1:10" ht="19" x14ac:dyDescent="0.15">
      <c r="A16" s="19" t="s">
        <v>36</v>
      </c>
      <c r="B16" s="19">
        <v>260.9282</v>
      </c>
      <c r="C16" s="198" t="s">
        <v>202</v>
      </c>
      <c r="D16" s="5">
        <v>-2.2994778653024039</v>
      </c>
      <c r="E16" s="19" t="s">
        <v>110</v>
      </c>
      <c r="F16" s="19" t="s">
        <v>91</v>
      </c>
      <c r="G16" s="54" t="s">
        <v>35</v>
      </c>
      <c r="H16" s="19">
        <v>7</v>
      </c>
      <c r="I16" s="19">
        <v>5.8</v>
      </c>
      <c r="J16" s="19" t="s">
        <v>33</v>
      </c>
    </row>
    <row r="17" spans="1:10" ht="19" x14ac:dyDescent="0.15">
      <c r="A17" s="19" t="s">
        <v>37</v>
      </c>
      <c r="B17" s="19">
        <v>260.9282</v>
      </c>
      <c r="C17" s="198" t="s">
        <v>203</v>
      </c>
      <c r="D17" s="5">
        <v>-1.1497402544434099</v>
      </c>
      <c r="E17" s="19" t="s">
        <v>110</v>
      </c>
      <c r="F17" s="19" t="s">
        <v>91</v>
      </c>
      <c r="G17" s="54" t="s">
        <v>35</v>
      </c>
      <c r="H17" s="19">
        <v>7</v>
      </c>
      <c r="I17" s="19">
        <v>3.5</v>
      </c>
      <c r="J17" s="19" t="s">
        <v>38</v>
      </c>
    </row>
    <row r="18" spans="1:10" ht="19" x14ac:dyDescent="0.15">
      <c r="A18" s="19" t="s">
        <v>39</v>
      </c>
      <c r="B18" s="19">
        <v>260.9282</v>
      </c>
      <c r="C18" s="198" t="s">
        <v>204</v>
      </c>
      <c r="D18" s="5">
        <v>-1.5329864185577151</v>
      </c>
      <c r="E18" s="19" t="s">
        <v>110</v>
      </c>
      <c r="F18" s="19" t="s">
        <v>91</v>
      </c>
      <c r="G18" s="54" t="s">
        <v>35</v>
      </c>
      <c r="H18" s="19">
        <v>7</v>
      </c>
      <c r="I18" s="55">
        <v>3</v>
      </c>
      <c r="J18" s="19" t="s">
        <v>40</v>
      </c>
    </row>
    <row r="19" spans="1:10" ht="19" x14ac:dyDescent="0.15">
      <c r="A19" s="19" t="s">
        <v>41</v>
      </c>
      <c r="B19" s="19">
        <v>226.96719999999999</v>
      </c>
      <c r="C19" s="19">
        <v>226.96729999999999</v>
      </c>
      <c r="D19" s="5">
        <v>-0.44059210292989193</v>
      </c>
      <c r="E19" s="19" t="s">
        <v>111</v>
      </c>
      <c r="F19" s="19" t="s">
        <v>92</v>
      </c>
      <c r="G19" s="54" t="s">
        <v>42</v>
      </c>
      <c r="H19" s="19">
        <v>8</v>
      </c>
      <c r="I19" s="55">
        <v>5</v>
      </c>
      <c r="J19" s="19" t="s">
        <v>19</v>
      </c>
    </row>
    <row r="20" spans="1:10" ht="19" x14ac:dyDescent="0.15">
      <c r="A20" s="19" t="s">
        <v>43</v>
      </c>
      <c r="B20" s="19">
        <v>226.96719999999999</v>
      </c>
      <c r="C20" s="19">
        <v>226.96719999999999</v>
      </c>
      <c r="D20" s="2">
        <v>0</v>
      </c>
      <c r="E20" s="19" t="s">
        <v>111</v>
      </c>
      <c r="F20" s="19" t="s">
        <v>92</v>
      </c>
      <c r="G20" s="54" t="s">
        <v>42</v>
      </c>
      <c r="H20" s="19">
        <v>8</v>
      </c>
      <c r="I20" s="19">
        <v>4.3</v>
      </c>
      <c r="J20" s="19" t="s">
        <v>33</v>
      </c>
    </row>
    <row r="21" spans="1:10" ht="19" x14ac:dyDescent="0.15">
      <c r="A21" s="19" t="s">
        <v>44</v>
      </c>
      <c r="B21" s="19">
        <v>226.96719999999999</v>
      </c>
      <c r="C21" s="19">
        <v>226.96719999999999</v>
      </c>
      <c r="D21" s="2">
        <v>0</v>
      </c>
      <c r="E21" s="19" t="s">
        <v>111</v>
      </c>
      <c r="F21" s="19" t="s">
        <v>92</v>
      </c>
      <c r="G21" s="54" t="s">
        <v>42</v>
      </c>
      <c r="H21" s="19">
        <v>8</v>
      </c>
      <c r="I21" s="19">
        <v>3.7</v>
      </c>
      <c r="J21" s="19" t="s">
        <v>38</v>
      </c>
    </row>
    <row r="22" spans="1:10" ht="19" x14ac:dyDescent="0.15">
      <c r="A22" s="19" t="s">
        <v>45</v>
      </c>
      <c r="B22" s="19">
        <v>193.00620000000001</v>
      </c>
      <c r="C22" s="19">
        <v>193.0059</v>
      </c>
      <c r="D22" s="2">
        <v>1.5543566285277237</v>
      </c>
      <c r="E22" s="19" t="s">
        <v>112</v>
      </c>
      <c r="F22" s="19" t="s">
        <v>93</v>
      </c>
      <c r="G22" s="54" t="s">
        <v>46</v>
      </c>
      <c r="H22" s="19">
        <v>9</v>
      </c>
      <c r="I22" s="19">
        <v>2.8</v>
      </c>
      <c r="J22" s="19" t="s">
        <v>19</v>
      </c>
    </row>
    <row r="23" spans="1:10" ht="19" x14ac:dyDescent="0.15">
      <c r="A23" s="19" t="s">
        <v>47</v>
      </c>
      <c r="B23" s="19">
        <v>193.00620000000001</v>
      </c>
      <c r="C23" s="19">
        <v>193.0059</v>
      </c>
      <c r="D23" s="2">
        <v>1.5543566285277237</v>
      </c>
      <c r="E23" s="19" t="s">
        <v>112</v>
      </c>
      <c r="F23" s="19" t="s">
        <v>93</v>
      </c>
      <c r="G23" s="54" t="s">
        <v>46</v>
      </c>
      <c r="H23" s="19">
        <v>9</v>
      </c>
      <c r="I23" s="19">
        <v>2.4</v>
      </c>
      <c r="J23" s="3" t="s">
        <v>33</v>
      </c>
    </row>
    <row r="24" spans="1:10" ht="20" thickBot="1" x14ac:dyDescent="0.2">
      <c r="A24" s="19" t="s">
        <v>51</v>
      </c>
      <c r="B24" s="19">
        <v>159.04519999999999</v>
      </c>
      <c r="C24" s="19">
        <v>159.0445</v>
      </c>
      <c r="D24" s="2">
        <v>4.4012839173615932</v>
      </c>
      <c r="E24" s="19" t="s">
        <v>113</v>
      </c>
      <c r="F24" s="19" t="s">
        <v>94</v>
      </c>
      <c r="G24" s="54" t="s">
        <v>52</v>
      </c>
      <c r="H24" s="19">
        <v>10</v>
      </c>
      <c r="I24" s="19">
        <v>1.3</v>
      </c>
      <c r="J24" s="19" t="s">
        <v>19</v>
      </c>
    </row>
    <row r="25" spans="1:10" ht="19" x14ac:dyDescent="0.15">
      <c r="A25" s="56" t="s">
        <v>48</v>
      </c>
      <c r="B25" s="56">
        <v>502.68669999999997</v>
      </c>
      <c r="C25" s="56">
        <v>502.68790000000001</v>
      </c>
      <c r="D25" s="4">
        <v>-2.3871670673589636</v>
      </c>
      <c r="E25" s="56" t="s">
        <v>114</v>
      </c>
      <c r="F25" s="56" t="s">
        <v>83</v>
      </c>
      <c r="G25" s="57" t="s">
        <v>49</v>
      </c>
      <c r="H25" s="56">
        <v>0</v>
      </c>
      <c r="I25" s="56">
        <v>9.6</v>
      </c>
      <c r="J25" s="56" t="s">
        <v>19</v>
      </c>
    </row>
    <row r="26" spans="1:10" ht="16" x14ac:dyDescent="0.2">
      <c r="A26" s="1"/>
      <c r="B26" s="1"/>
      <c r="C26" s="1"/>
      <c r="D26" s="1"/>
      <c r="E26" s="1"/>
      <c r="F26" s="1"/>
      <c r="G26" s="1"/>
      <c r="H26" s="1"/>
      <c r="I26" s="1"/>
      <c r="J26" s="1"/>
    </row>
    <row r="27" spans="1:10" ht="19" x14ac:dyDescent="0.2">
      <c r="A27" s="58" t="s">
        <v>197</v>
      </c>
      <c r="B27" s="1"/>
      <c r="C27" s="1"/>
      <c r="D27" s="1"/>
      <c r="E27" s="1"/>
      <c r="F27" s="1"/>
      <c r="G27" s="1"/>
      <c r="H27" s="1"/>
      <c r="I27" s="1"/>
      <c r="J27" s="1"/>
    </row>
    <row r="28" spans="1:10" ht="19" x14ac:dyDescent="0.2">
      <c r="A28" s="59" t="s">
        <v>198</v>
      </c>
      <c r="B28" s="1"/>
      <c r="C28" s="1"/>
      <c r="D28" s="1"/>
      <c r="E28" s="1"/>
      <c r="F28" s="1"/>
      <c r="G28" s="1"/>
      <c r="H28" s="1"/>
      <c r="I28" s="1"/>
      <c r="J28" s="1"/>
    </row>
    <row r="29" spans="1:10" ht="19" x14ac:dyDescent="0.2">
      <c r="A29" s="59"/>
      <c r="B29" s="1"/>
      <c r="C29" s="1"/>
      <c r="D29" s="1"/>
      <c r="E29" s="1"/>
      <c r="F29" s="1"/>
      <c r="G29" s="1"/>
      <c r="H29" s="1"/>
      <c r="I29" s="1"/>
      <c r="J29" s="1"/>
    </row>
    <row r="31" spans="1:10" s="197" customFormat="1" ht="19" x14ac:dyDescent="0.2">
      <c r="A31" s="196" t="s">
        <v>192</v>
      </c>
    </row>
    <row r="32" spans="1:10" s="197" customFormat="1" ht="19" x14ac:dyDescent="0.2">
      <c r="A32" s="61" t="s">
        <v>193</v>
      </c>
    </row>
    <row r="33" spans="1:1" s="197" customFormat="1" ht="19" x14ac:dyDescent="0.2">
      <c r="A33" s="61" t="s">
        <v>194</v>
      </c>
    </row>
    <row r="34" spans="1:1" s="197" customFormat="1" ht="19" x14ac:dyDescent="0.2">
      <c r="A34" s="61" t="s">
        <v>195</v>
      </c>
    </row>
    <row r="35" spans="1:1" s="197" customFormat="1" ht="19" x14ac:dyDescent="0.2">
      <c r="A35" s="61" t="s">
        <v>19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0823F0-657E-A74A-8915-E1697703990E}">
  <dimension ref="A1:Z173"/>
  <sheetViews>
    <sheetView zoomScale="111" zoomScaleNormal="100" workbookViewId="0">
      <selection activeCell="R5" sqref="R5"/>
    </sheetView>
  </sheetViews>
  <sheetFormatPr baseColWidth="10" defaultRowHeight="16" x14ac:dyDescent="0.2"/>
  <cols>
    <col min="1" max="1" width="24.5" style="11" customWidth="1"/>
    <col min="2" max="2" width="13.1640625" style="11" customWidth="1"/>
    <col min="3" max="5" width="12.6640625" style="11" customWidth="1"/>
    <col min="6" max="6" width="18" style="16" customWidth="1"/>
    <col min="7" max="7" width="21.83203125" style="11" customWidth="1"/>
    <col min="8" max="8" width="18.5" style="11" customWidth="1"/>
    <col min="9" max="10" width="19.1640625" style="11" customWidth="1"/>
    <col min="11" max="11" width="17" style="11" customWidth="1"/>
    <col min="12" max="12" width="17.83203125" style="11" customWidth="1"/>
    <col min="13" max="13" width="17.5" style="11" customWidth="1"/>
    <col min="14" max="14" width="14.6640625" style="11" customWidth="1"/>
    <col min="15" max="15" width="14.33203125" style="11" customWidth="1"/>
    <col min="16" max="16" width="13.6640625" style="11" customWidth="1"/>
    <col min="17" max="17" width="14.1640625" style="11" customWidth="1"/>
    <col min="18" max="18" width="13.1640625" style="11" customWidth="1"/>
    <col min="19" max="19" width="5.1640625" style="16" customWidth="1"/>
    <col min="20" max="20" width="10.83203125" style="11"/>
    <col min="21" max="21" width="16" style="11" customWidth="1"/>
    <col min="22" max="22" width="10.83203125" style="11"/>
    <col min="23" max="23" width="13.5" style="11" bestFit="1" customWidth="1"/>
    <col min="24" max="24" width="13" style="11" customWidth="1"/>
    <col min="25" max="25" width="13.83203125" style="11" customWidth="1"/>
    <col min="26" max="26" width="20.83203125" style="11" customWidth="1"/>
    <col min="27" max="16384" width="10.83203125" style="11"/>
  </cols>
  <sheetData>
    <row r="1" spans="1:24" x14ac:dyDescent="0.2">
      <c r="A1" s="6" t="s">
        <v>172</v>
      </c>
      <c r="B1" s="6"/>
      <c r="C1" s="6"/>
      <c r="D1" s="6"/>
      <c r="E1" s="6"/>
    </row>
    <row r="2" spans="1:24" x14ac:dyDescent="0.2">
      <c r="A2" s="6"/>
      <c r="B2" s="6"/>
      <c r="C2" s="6"/>
      <c r="D2" s="6"/>
      <c r="E2" s="6"/>
      <c r="S2"/>
    </row>
    <row r="3" spans="1:24" x14ac:dyDescent="0.2">
      <c r="A3" s="6" t="s">
        <v>173</v>
      </c>
      <c r="B3" s="6"/>
      <c r="C3" s="6"/>
      <c r="D3" s="6"/>
      <c r="E3" s="6"/>
      <c r="F3" s="7"/>
      <c r="S3"/>
    </row>
    <row r="4" spans="1:24" x14ac:dyDescent="0.2">
      <c r="A4" s="9"/>
      <c r="B4" s="9"/>
      <c r="C4" s="9"/>
      <c r="D4" s="112"/>
      <c r="E4" s="112"/>
      <c r="F4" s="312" t="s">
        <v>73</v>
      </c>
      <c r="G4" s="312"/>
      <c r="H4" s="312"/>
      <c r="I4" s="312"/>
      <c r="J4" s="313" t="s">
        <v>54</v>
      </c>
      <c r="K4" s="313"/>
      <c r="L4" s="313"/>
      <c r="M4" s="312" t="s">
        <v>55</v>
      </c>
      <c r="N4" s="312"/>
      <c r="O4" s="312"/>
      <c r="P4" s="312"/>
      <c r="Q4" s="312"/>
      <c r="R4" s="23"/>
      <c r="S4"/>
      <c r="T4" s="1"/>
      <c r="U4" s="1"/>
      <c r="V4" s="1"/>
      <c r="W4" s="1"/>
      <c r="X4" s="1"/>
    </row>
    <row r="5" spans="1:24" s="18" customFormat="1" ht="34" x14ac:dyDescent="0.15">
      <c r="A5" s="17"/>
      <c r="B5" s="227" t="s">
        <v>223</v>
      </c>
      <c r="C5" s="92" t="s">
        <v>119</v>
      </c>
      <c r="D5" s="114" t="s">
        <v>115</v>
      </c>
      <c r="E5" s="113" t="s">
        <v>129</v>
      </c>
      <c r="F5" s="8" t="s">
        <v>78</v>
      </c>
      <c r="G5" s="8" t="s">
        <v>79</v>
      </c>
      <c r="H5" s="8" t="s">
        <v>80</v>
      </c>
      <c r="I5" s="8" t="s">
        <v>81</v>
      </c>
      <c r="J5" s="33" t="s">
        <v>74</v>
      </c>
      <c r="K5" s="33" t="s">
        <v>75</v>
      </c>
      <c r="L5" s="33" t="s">
        <v>76</v>
      </c>
      <c r="M5" s="8" t="s">
        <v>95</v>
      </c>
      <c r="N5" s="8" t="s">
        <v>96</v>
      </c>
      <c r="O5" s="8" t="s">
        <v>97</v>
      </c>
      <c r="P5" s="8" t="s">
        <v>98</v>
      </c>
      <c r="Q5" s="216" t="s">
        <v>77</v>
      </c>
      <c r="R5" s="33" t="s">
        <v>122</v>
      </c>
      <c r="S5"/>
      <c r="T5" s="60"/>
      <c r="U5" s="60"/>
      <c r="V5" s="60"/>
      <c r="W5" s="60"/>
      <c r="X5" s="60"/>
    </row>
    <row r="6" spans="1:24" s="18" customFormat="1" ht="17" x14ac:dyDescent="0.2">
      <c r="A6" s="17"/>
      <c r="B6" s="225"/>
      <c r="C6" s="199"/>
      <c r="D6" s="145" t="s">
        <v>116</v>
      </c>
      <c r="E6" s="67" t="s">
        <v>117</v>
      </c>
      <c r="F6" s="200" t="s">
        <v>205</v>
      </c>
      <c r="G6" s="200" t="s">
        <v>205</v>
      </c>
      <c r="H6" s="200" t="s">
        <v>205</v>
      </c>
      <c r="I6" s="200" t="s">
        <v>205</v>
      </c>
      <c r="J6" s="201" t="s">
        <v>205</v>
      </c>
      <c r="K6" s="201" t="s">
        <v>205</v>
      </c>
      <c r="L6" s="201" t="s">
        <v>205</v>
      </c>
      <c r="M6" s="200" t="s">
        <v>205</v>
      </c>
      <c r="N6" s="200" t="s">
        <v>205</v>
      </c>
      <c r="O6" s="200" t="s">
        <v>205</v>
      </c>
      <c r="P6" s="200" t="s">
        <v>205</v>
      </c>
      <c r="Q6" s="200" t="s">
        <v>205</v>
      </c>
      <c r="R6" s="33"/>
      <c r="S6"/>
      <c r="T6" s="60"/>
      <c r="U6" s="60"/>
      <c r="V6" s="60"/>
      <c r="W6" s="60"/>
      <c r="X6" s="60"/>
    </row>
    <row r="7" spans="1:24" ht="19" x14ac:dyDescent="0.2">
      <c r="A7" s="70" t="s">
        <v>82</v>
      </c>
      <c r="B7" s="91"/>
      <c r="C7" s="91"/>
      <c r="D7" s="145"/>
      <c r="E7" s="67"/>
      <c r="F7" s="31" t="s">
        <v>83</v>
      </c>
      <c r="G7" s="32" t="s">
        <v>84</v>
      </c>
      <c r="H7" s="32" t="s">
        <v>85</v>
      </c>
      <c r="I7" s="32" t="s">
        <v>86</v>
      </c>
      <c r="J7" s="34" t="s">
        <v>87</v>
      </c>
      <c r="K7" s="34" t="s">
        <v>88</v>
      </c>
      <c r="L7" s="34" t="s">
        <v>89</v>
      </c>
      <c r="M7" s="32" t="s">
        <v>90</v>
      </c>
      <c r="N7" s="32" t="s">
        <v>91</v>
      </c>
      <c r="O7" s="32" t="s">
        <v>92</v>
      </c>
      <c r="P7" s="32" t="s">
        <v>93</v>
      </c>
      <c r="Q7" s="32" t="s">
        <v>94</v>
      </c>
      <c r="R7" s="23"/>
      <c r="S7"/>
      <c r="T7" s="1"/>
      <c r="U7" s="1"/>
      <c r="V7" s="1"/>
      <c r="W7" s="1"/>
      <c r="X7" s="1"/>
    </row>
    <row r="8" spans="1:24" s="15" customFormat="1" x14ac:dyDescent="0.2">
      <c r="A8" s="21" t="s">
        <v>56</v>
      </c>
      <c r="B8" s="21"/>
      <c r="C8" s="21"/>
      <c r="D8" s="23"/>
      <c r="E8" s="9"/>
      <c r="F8" s="14" t="s">
        <v>60</v>
      </c>
      <c r="G8" s="14" t="s">
        <v>61</v>
      </c>
      <c r="H8" s="14" t="s">
        <v>62</v>
      </c>
      <c r="I8" s="14" t="s">
        <v>63</v>
      </c>
      <c r="J8" s="35" t="s">
        <v>64</v>
      </c>
      <c r="K8" s="35" t="s">
        <v>65</v>
      </c>
      <c r="L8" s="35" t="s">
        <v>66</v>
      </c>
      <c r="M8" s="14" t="s">
        <v>67</v>
      </c>
      <c r="N8" s="14" t="s">
        <v>68</v>
      </c>
      <c r="O8" s="14" t="s">
        <v>69</v>
      </c>
      <c r="P8" s="14" t="s">
        <v>70</v>
      </c>
      <c r="Q8" s="14" t="s">
        <v>71</v>
      </c>
      <c r="R8" s="35"/>
      <c r="S8"/>
      <c r="T8" s="61"/>
      <c r="U8" s="61"/>
      <c r="V8" s="61"/>
      <c r="W8" s="61"/>
      <c r="X8" s="61"/>
    </row>
    <row r="9" spans="1:24" s="15" customFormat="1" x14ac:dyDescent="0.2">
      <c r="A9" s="97" t="s">
        <v>125</v>
      </c>
      <c r="B9" s="104">
        <v>44075</v>
      </c>
      <c r="C9" s="94">
        <v>44099</v>
      </c>
      <c r="D9" s="115">
        <v>1630.5466611499799</v>
      </c>
      <c r="E9" s="67">
        <v>0.08</v>
      </c>
      <c r="F9" s="86">
        <v>305235386</v>
      </c>
      <c r="G9" s="86">
        <v>1089679</v>
      </c>
      <c r="H9" s="89" t="s">
        <v>57</v>
      </c>
      <c r="I9" s="89" t="s">
        <v>57</v>
      </c>
      <c r="J9" s="67" t="s">
        <v>57</v>
      </c>
      <c r="K9" s="67" t="s">
        <v>57</v>
      </c>
      <c r="L9" s="67" t="s">
        <v>57</v>
      </c>
      <c r="M9" s="89" t="s">
        <v>57</v>
      </c>
      <c r="N9" s="89" t="s">
        <v>57</v>
      </c>
      <c r="O9" s="89" t="s">
        <v>57</v>
      </c>
      <c r="P9" s="89" t="s">
        <v>57</v>
      </c>
      <c r="Q9" s="89" t="s">
        <v>57</v>
      </c>
      <c r="R9" s="87">
        <v>10</v>
      </c>
      <c r="S9"/>
      <c r="T9" s="61"/>
      <c r="U9" s="61"/>
      <c r="V9" s="61"/>
      <c r="W9" s="61"/>
      <c r="X9" s="61"/>
    </row>
    <row r="10" spans="1:24" s="15" customFormat="1" x14ac:dyDescent="0.2">
      <c r="A10" s="97" t="s">
        <v>126</v>
      </c>
      <c r="B10" s="104">
        <v>44075</v>
      </c>
      <c r="C10" s="94">
        <v>44099</v>
      </c>
      <c r="D10" s="115">
        <v>1630.5466611499799</v>
      </c>
      <c r="E10" s="67">
        <v>0.08</v>
      </c>
      <c r="F10" s="86">
        <v>172273092</v>
      </c>
      <c r="G10" s="86">
        <v>484712</v>
      </c>
      <c r="H10" s="89" t="s">
        <v>57</v>
      </c>
      <c r="I10" s="89" t="s">
        <v>57</v>
      </c>
      <c r="J10" s="67" t="s">
        <v>57</v>
      </c>
      <c r="K10" s="67" t="s">
        <v>57</v>
      </c>
      <c r="L10" s="67" t="s">
        <v>57</v>
      </c>
      <c r="M10" s="89" t="s">
        <v>57</v>
      </c>
      <c r="N10" s="89" t="s">
        <v>57</v>
      </c>
      <c r="O10" s="89" t="s">
        <v>57</v>
      </c>
      <c r="P10" s="89" t="s">
        <v>57</v>
      </c>
      <c r="Q10" s="89" t="s">
        <v>57</v>
      </c>
      <c r="R10" s="87">
        <v>10</v>
      </c>
      <c r="S10"/>
      <c r="T10" s="61"/>
      <c r="U10" s="61"/>
      <c r="V10" s="61"/>
      <c r="W10" s="61"/>
      <c r="X10" s="61"/>
    </row>
    <row r="11" spans="1:24" s="15" customFormat="1" x14ac:dyDescent="0.2">
      <c r="A11" s="98" t="s">
        <v>127</v>
      </c>
      <c r="B11" s="104">
        <v>44075</v>
      </c>
      <c r="C11" s="94">
        <v>44099</v>
      </c>
      <c r="D11" s="115">
        <v>1630.5466611499799</v>
      </c>
      <c r="E11" s="67">
        <v>0.08</v>
      </c>
      <c r="F11" s="86">
        <v>333813064</v>
      </c>
      <c r="G11" s="86">
        <v>2270259</v>
      </c>
      <c r="H11" s="86">
        <v>2390</v>
      </c>
      <c r="I11" s="89" t="s">
        <v>57</v>
      </c>
      <c r="J11" s="88">
        <v>11177</v>
      </c>
      <c r="K11" s="67" t="s">
        <v>57</v>
      </c>
      <c r="L11" s="67" t="s">
        <v>57</v>
      </c>
      <c r="M11" s="89" t="s">
        <v>57</v>
      </c>
      <c r="N11" s="89" t="s">
        <v>57</v>
      </c>
      <c r="O11" s="89" t="s">
        <v>57</v>
      </c>
      <c r="P11" s="89" t="s">
        <v>57</v>
      </c>
      <c r="Q11" s="89" t="s">
        <v>57</v>
      </c>
      <c r="R11" s="87">
        <v>10</v>
      </c>
      <c r="S11"/>
      <c r="T11" s="61"/>
      <c r="U11" s="61"/>
      <c r="V11" s="61"/>
      <c r="W11" s="61"/>
      <c r="X11" s="61"/>
    </row>
    <row r="12" spans="1:24" s="15" customFormat="1" x14ac:dyDescent="0.2">
      <c r="A12" s="98" t="s">
        <v>128</v>
      </c>
      <c r="B12" s="104">
        <v>44075</v>
      </c>
      <c r="C12" s="94">
        <v>44099</v>
      </c>
      <c r="D12" s="115">
        <v>1630.5466611499799</v>
      </c>
      <c r="E12" s="67">
        <v>0.08</v>
      </c>
      <c r="F12" s="86">
        <v>203692495</v>
      </c>
      <c r="G12" s="86">
        <v>758744</v>
      </c>
      <c r="H12" s="89" t="s">
        <v>57</v>
      </c>
      <c r="I12" s="89" t="s">
        <v>57</v>
      </c>
      <c r="J12" s="67" t="s">
        <v>57</v>
      </c>
      <c r="K12" s="67" t="s">
        <v>57</v>
      </c>
      <c r="L12" s="67" t="s">
        <v>57</v>
      </c>
      <c r="M12" s="166" t="s">
        <v>57</v>
      </c>
      <c r="N12" s="166" t="s">
        <v>57</v>
      </c>
      <c r="O12" s="166" t="s">
        <v>57</v>
      </c>
      <c r="P12" s="166" t="s">
        <v>57</v>
      </c>
      <c r="Q12" s="166" t="s">
        <v>57</v>
      </c>
      <c r="R12" s="169">
        <v>10</v>
      </c>
      <c r="S12"/>
      <c r="T12" s="61"/>
      <c r="U12" s="61"/>
      <c r="V12" s="61"/>
      <c r="W12" s="61"/>
      <c r="X12" s="61"/>
    </row>
    <row r="13" spans="1:24" x14ac:dyDescent="0.2">
      <c r="A13" s="99" t="s">
        <v>120</v>
      </c>
      <c r="B13" s="228">
        <v>43739</v>
      </c>
      <c r="C13" s="93">
        <v>43781</v>
      </c>
      <c r="D13" s="115">
        <f>3.26109332229997*1000</f>
        <v>3261.0933222999702</v>
      </c>
      <c r="E13" s="13">
        <v>0.08</v>
      </c>
      <c r="F13" s="83">
        <v>672020913</v>
      </c>
      <c r="G13" s="83">
        <v>97035380</v>
      </c>
      <c r="H13" s="83">
        <v>18691089</v>
      </c>
      <c r="I13" s="83">
        <v>853</v>
      </c>
      <c r="J13" s="84">
        <v>4438264</v>
      </c>
      <c r="K13" s="84">
        <v>678702</v>
      </c>
      <c r="L13" s="84">
        <v>4198527</v>
      </c>
      <c r="M13" s="167" t="s">
        <v>57</v>
      </c>
      <c r="N13" s="168">
        <v>857499</v>
      </c>
      <c r="O13" s="168">
        <v>53201387</v>
      </c>
      <c r="P13" s="168">
        <v>40383780</v>
      </c>
      <c r="Q13" s="217">
        <v>2385205</v>
      </c>
      <c r="R13" s="169">
        <v>10</v>
      </c>
      <c r="S13"/>
      <c r="T13" s="1"/>
      <c r="U13" s="1"/>
      <c r="V13" s="1"/>
      <c r="W13" s="1"/>
      <c r="X13" s="1"/>
    </row>
    <row r="14" spans="1:24" x14ac:dyDescent="0.2">
      <c r="A14" s="99" t="s">
        <v>121</v>
      </c>
      <c r="B14" s="228">
        <v>43739</v>
      </c>
      <c r="C14" s="93">
        <v>43781</v>
      </c>
      <c r="D14" s="115">
        <f>3.26109332229997*1000</f>
        <v>3261.0933222999702</v>
      </c>
      <c r="E14" s="13">
        <v>0.08</v>
      </c>
      <c r="F14" s="83">
        <v>1014180608</v>
      </c>
      <c r="G14" s="83">
        <v>266162119</v>
      </c>
      <c r="H14" s="83">
        <v>51978663</v>
      </c>
      <c r="I14" s="83">
        <v>23068</v>
      </c>
      <c r="J14" s="84">
        <v>17957271</v>
      </c>
      <c r="K14" s="84">
        <v>4965675</v>
      </c>
      <c r="L14" s="84">
        <v>11755136</v>
      </c>
      <c r="M14" s="167" t="s">
        <v>57</v>
      </c>
      <c r="N14" s="168">
        <v>1007711</v>
      </c>
      <c r="O14" s="168">
        <v>139877887</v>
      </c>
      <c r="P14" s="168">
        <v>53958895</v>
      </c>
      <c r="Q14" s="217">
        <v>23868564</v>
      </c>
      <c r="R14" s="169">
        <v>10</v>
      </c>
      <c r="S14"/>
      <c r="T14" s="1"/>
      <c r="U14" s="1"/>
      <c r="V14" s="1"/>
      <c r="W14" s="1"/>
      <c r="X14" s="1"/>
    </row>
    <row r="15" spans="1:24" x14ac:dyDescent="0.2">
      <c r="A15" s="99" t="s">
        <v>147</v>
      </c>
      <c r="B15" s="228">
        <v>43739</v>
      </c>
      <c r="C15" s="93">
        <v>43781</v>
      </c>
      <c r="D15" s="115">
        <f>15.7959207798905*1000</f>
        <v>15795.920779890499</v>
      </c>
      <c r="E15" s="71">
        <v>0.2</v>
      </c>
      <c r="F15" s="83">
        <v>1449606796</v>
      </c>
      <c r="G15" s="83">
        <v>863916128</v>
      </c>
      <c r="H15" s="83">
        <v>449682934</v>
      </c>
      <c r="I15" s="83">
        <v>3539215</v>
      </c>
      <c r="J15" s="84">
        <v>52255243</v>
      </c>
      <c r="K15" s="84">
        <v>5419668</v>
      </c>
      <c r="L15" s="85" t="s">
        <v>57</v>
      </c>
      <c r="M15" s="168">
        <v>38945977</v>
      </c>
      <c r="N15" s="168">
        <v>235108853</v>
      </c>
      <c r="O15" s="168">
        <v>61636053</v>
      </c>
      <c r="P15" s="168">
        <v>182215</v>
      </c>
      <c r="Q15" s="168" t="s">
        <v>57</v>
      </c>
      <c r="R15" s="169">
        <v>10</v>
      </c>
      <c r="S15"/>
      <c r="T15" s="1"/>
      <c r="U15" s="1"/>
      <c r="V15" s="1"/>
      <c r="W15" s="1"/>
      <c r="X15" s="1"/>
    </row>
    <row r="16" spans="1:24" x14ac:dyDescent="0.2">
      <c r="A16" s="99" t="s">
        <v>148</v>
      </c>
      <c r="B16" s="228">
        <v>43739</v>
      </c>
      <c r="C16" s="93">
        <v>43781</v>
      </c>
      <c r="D16" s="115">
        <f>22.4200165908123*1000</f>
        <v>22420.016590812298</v>
      </c>
      <c r="E16" s="10">
        <v>0.2</v>
      </c>
      <c r="F16" s="83">
        <v>1132520560</v>
      </c>
      <c r="G16" s="83">
        <v>152417768</v>
      </c>
      <c r="H16" s="83">
        <v>44180996</v>
      </c>
      <c r="I16" s="83">
        <v>104472</v>
      </c>
      <c r="J16" s="84">
        <v>236668936</v>
      </c>
      <c r="K16" s="84">
        <v>3489486</v>
      </c>
      <c r="L16" s="85" t="s">
        <v>57</v>
      </c>
      <c r="M16" s="168">
        <v>26525868</v>
      </c>
      <c r="N16" s="168">
        <v>154835771</v>
      </c>
      <c r="O16" s="168">
        <v>2150513</v>
      </c>
      <c r="P16" s="168">
        <v>84649</v>
      </c>
      <c r="Q16" s="168" t="s">
        <v>57</v>
      </c>
      <c r="R16" s="169">
        <v>10</v>
      </c>
      <c r="S16"/>
      <c r="T16" s="1"/>
      <c r="U16" s="1"/>
      <c r="V16" s="1"/>
      <c r="W16" s="1"/>
      <c r="X16" s="1"/>
    </row>
    <row r="17" spans="1:26" x14ac:dyDescent="0.2">
      <c r="A17" s="99" t="s">
        <v>149</v>
      </c>
      <c r="B17" s="228">
        <v>43739</v>
      </c>
      <c r="C17" s="93">
        <v>43781</v>
      </c>
      <c r="D17" s="115">
        <f>23.6429265866748*1000</f>
        <v>23642.926586674799</v>
      </c>
      <c r="E17" s="10">
        <v>0.12</v>
      </c>
      <c r="F17" s="83">
        <v>2717093011</v>
      </c>
      <c r="G17" s="83">
        <v>491468561</v>
      </c>
      <c r="H17" s="83">
        <v>148201970</v>
      </c>
      <c r="I17" s="83">
        <v>232659</v>
      </c>
      <c r="J17" s="84">
        <v>335945277</v>
      </c>
      <c r="K17" s="84">
        <v>26401126</v>
      </c>
      <c r="L17" s="85" t="s">
        <v>57</v>
      </c>
      <c r="M17" s="168">
        <v>94890446</v>
      </c>
      <c r="N17" s="168">
        <v>27453649</v>
      </c>
      <c r="O17" s="168">
        <v>73017928</v>
      </c>
      <c r="P17" s="168">
        <v>319014808</v>
      </c>
      <c r="Q17" s="217">
        <v>208123</v>
      </c>
      <c r="R17" s="169">
        <v>10</v>
      </c>
      <c r="S17"/>
      <c r="T17" s="1"/>
      <c r="U17" s="1"/>
      <c r="V17" s="1"/>
      <c r="W17" s="1"/>
      <c r="X17" s="1"/>
    </row>
    <row r="18" spans="1:26" x14ac:dyDescent="0.2">
      <c r="A18" s="99" t="s">
        <v>150</v>
      </c>
      <c r="B18" s="228">
        <v>43739</v>
      </c>
      <c r="C18" s="93">
        <v>43781</v>
      </c>
      <c r="D18" s="115">
        <f>25.6811099131122*1000</f>
        <v>25681.109913112199</v>
      </c>
      <c r="E18" s="10">
        <v>0.2</v>
      </c>
      <c r="F18" s="83">
        <v>1728855601</v>
      </c>
      <c r="G18" s="83">
        <v>604892720</v>
      </c>
      <c r="H18" s="83">
        <v>183507268</v>
      </c>
      <c r="I18" s="83">
        <v>452867</v>
      </c>
      <c r="J18" s="84">
        <v>222883385</v>
      </c>
      <c r="K18" s="84">
        <v>34700351</v>
      </c>
      <c r="L18" s="85" t="s">
        <v>57</v>
      </c>
      <c r="M18" s="168">
        <v>21298052</v>
      </c>
      <c r="N18" s="168">
        <f>29929535+8304463</f>
        <v>38233998</v>
      </c>
      <c r="O18" s="168">
        <v>30902823</v>
      </c>
      <c r="P18" s="168">
        <v>157317474</v>
      </c>
      <c r="Q18" s="217">
        <f>342264+325182</f>
        <v>667446</v>
      </c>
      <c r="R18" s="169">
        <v>10</v>
      </c>
      <c r="S18"/>
      <c r="T18" s="1"/>
      <c r="U18" s="1"/>
      <c r="V18" s="1"/>
      <c r="W18" s="1"/>
      <c r="X18" s="1"/>
    </row>
    <row r="19" spans="1:26" x14ac:dyDescent="0.2">
      <c r="A19" s="96" t="s">
        <v>151</v>
      </c>
      <c r="B19" s="228">
        <v>43739</v>
      </c>
      <c r="C19" s="93">
        <v>43781</v>
      </c>
      <c r="D19" s="115">
        <f>19.5665599337998*1000</f>
        <v>19566.559933799803</v>
      </c>
      <c r="E19" s="10">
        <v>0.2</v>
      </c>
      <c r="F19" s="83">
        <v>1911501337</v>
      </c>
      <c r="G19" s="83">
        <v>498872679</v>
      </c>
      <c r="H19" s="83">
        <v>231016621</v>
      </c>
      <c r="I19" s="83">
        <v>601898</v>
      </c>
      <c r="J19" s="84">
        <v>523485436</v>
      </c>
      <c r="K19" s="84">
        <v>25469395</v>
      </c>
      <c r="L19" s="84" t="s">
        <v>57</v>
      </c>
      <c r="M19" s="168">
        <v>83760114</v>
      </c>
      <c r="N19" s="168">
        <v>349384340</v>
      </c>
      <c r="O19" s="168">
        <v>21924999</v>
      </c>
      <c r="P19" s="168">
        <v>1398488</v>
      </c>
      <c r="Q19" s="217">
        <v>626856</v>
      </c>
      <c r="R19" s="169">
        <v>10</v>
      </c>
      <c r="S19"/>
      <c r="T19" s="1"/>
      <c r="U19" s="1"/>
      <c r="V19" s="1"/>
      <c r="W19" s="1"/>
      <c r="X19" s="1"/>
    </row>
    <row r="20" spans="1:26" x14ac:dyDescent="0.2">
      <c r="A20" s="1"/>
      <c r="B20" s="1"/>
      <c r="C20" s="78"/>
      <c r="F20" s="76"/>
      <c r="G20" s="76"/>
      <c r="H20" s="41"/>
      <c r="I20" s="41"/>
      <c r="J20" s="41"/>
      <c r="K20" s="41"/>
      <c r="L20" s="41"/>
      <c r="M20" s="41"/>
      <c r="N20" s="41"/>
      <c r="O20" s="41"/>
      <c r="P20" s="41"/>
      <c r="Q20" s="41"/>
      <c r="R20" s="41"/>
      <c r="S20"/>
    </row>
    <row r="21" spans="1:26" x14ac:dyDescent="0.2">
      <c r="A21" s="7"/>
      <c r="B21" s="7"/>
      <c r="F21" s="11"/>
      <c r="S21"/>
    </row>
    <row r="22" spans="1:26" x14ac:dyDescent="0.2">
      <c r="A22" s="6" t="s">
        <v>174</v>
      </c>
      <c r="B22" s="6"/>
      <c r="C22" s="6"/>
      <c r="D22" s="6"/>
      <c r="E22" s="6"/>
      <c r="S22"/>
    </row>
    <row r="23" spans="1:26" x14ac:dyDescent="0.2">
      <c r="A23" s="9"/>
      <c r="B23" s="9"/>
      <c r="C23" s="9"/>
      <c r="D23" s="112"/>
      <c r="E23" s="112"/>
      <c r="F23" s="314" t="s">
        <v>53</v>
      </c>
      <c r="G23" s="315"/>
      <c r="H23" s="315"/>
      <c r="I23" s="316"/>
      <c r="J23" s="317" t="s">
        <v>54</v>
      </c>
      <c r="K23" s="318"/>
      <c r="L23" s="319"/>
      <c r="M23" s="314" t="s">
        <v>55</v>
      </c>
      <c r="N23" s="315"/>
      <c r="O23" s="315"/>
      <c r="P23" s="315"/>
      <c r="Q23" s="316"/>
      <c r="R23" s="24"/>
      <c r="S23"/>
      <c r="T23" s="147"/>
      <c r="U23" s="147"/>
      <c r="V23" s="151"/>
      <c r="W23" s="151"/>
      <c r="X23" s="152"/>
      <c r="Y23" s="151"/>
      <c r="Z23" s="151"/>
    </row>
    <row r="24" spans="1:26" s="209" customFormat="1" ht="51" x14ac:dyDescent="0.2">
      <c r="A24" s="207"/>
      <c r="B24" s="227" t="s">
        <v>223</v>
      </c>
      <c r="C24" s="106" t="s">
        <v>119</v>
      </c>
      <c r="D24" s="114" t="s">
        <v>115</v>
      </c>
      <c r="E24" s="113" t="s">
        <v>129</v>
      </c>
      <c r="F24" s="8" t="s">
        <v>78</v>
      </c>
      <c r="G24" s="8" t="s">
        <v>79</v>
      </c>
      <c r="H24" s="8" t="s">
        <v>80</v>
      </c>
      <c r="I24" s="8" t="s">
        <v>81</v>
      </c>
      <c r="J24" s="33" t="s">
        <v>74</v>
      </c>
      <c r="K24" s="33" t="s">
        <v>75</v>
      </c>
      <c r="L24" s="33" t="s">
        <v>76</v>
      </c>
      <c r="M24" s="8" t="s">
        <v>95</v>
      </c>
      <c r="N24" s="8" t="s">
        <v>96</v>
      </c>
      <c r="O24" s="8" t="s">
        <v>97</v>
      </c>
      <c r="P24" s="8" t="s">
        <v>98</v>
      </c>
      <c r="Q24" s="216" t="s">
        <v>77</v>
      </c>
      <c r="R24" s="33" t="s">
        <v>122</v>
      </c>
      <c r="S24" s="208"/>
      <c r="T24" s="161" t="s">
        <v>115</v>
      </c>
      <c r="U24" s="149" t="s">
        <v>152</v>
      </c>
      <c r="V24" s="153" t="s">
        <v>153</v>
      </c>
      <c r="W24" s="149" t="s">
        <v>154</v>
      </c>
      <c r="X24" s="154" t="s">
        <v>155</v>
      </c>
      <c r="Y24" s="153" t="s">
        <v>156</v>
      </c>
      <c r="Z24" s="153" t="s">
        <v>157</v>
      </c>
    </row>
    <row r="25" spans="1:26" s="18" customFormat="1" ht="19" customHeight="1" x14ac:dyDescent="0.2">
      <c r="A25" s="17"/>
      <c r="B25" s="225"/>
      <c r="C25" s="199"/>
      <c r="D25" s="145" t="s">
        <v>116</v>
      </c>
      <c r="E25" s="67" t="s">
        <v>117</v>
      </c>
      <c r="F25" s="203" t="s">
        <v>206</v>
      </c>
      <c r="G25" s="203" t="s">
        <v>206</v>
      </c>
      <c r="H25" s="203" t="s">
        <v>206</v>
      </c>
      <c r="I25" s="203" t="s">
        <v>206</v>
      </c>
      <c r="J25" s="201" t="s">
        <v>206</v>
      </c>
      <c r="K25" s="201" t="s">
        <v>206</v>
      </c>
      <c r="L25" s="201" t="s">
        <v>206</v>
      </c>
      <c r="M25" s="203" t="s">
        <v>206</v>
      </c>
      <c r="N25" s="203" t="s">
        <v>206</v>
      </c>
      <c r="O25" s="203" t="s">
        <v>206</v>
      </c>
      <c r="P25" s="203" t="s">
        <v>206</v>
      </c>
      <c r="Q25" s="203" t="s">
        <v>206</v>
      </c>
      <c r="R25" s="202"/>
      <c r="S25"/>
      <c r="T25" s="204" t="s">
        <v>116</v>
      </c>
      <c r="U25" s="67" t="s">
        <v>117</v>
      </c>
      <c r="V25" s="205" t="s">
        <v>207</v>
      </c>
      <c r="W25" s="67" t="s">
        <v>158</v>
      </c>
      <c r="X25" s="206" t="s">
        <v>207</v>
      </c>
      <c r="Y25" s="205" t="s">
        <v>158</v>
      </c>
      <c r="Z25" s="205" t="s">
        <v>207</v>
      </c>
    </row>
    <row r="26" spans="1:26" ht="19" x14ac:dyDescent="0.2">
      <c r="A26" s="9" t="s">
        <v>82</v>
      </c>
      <c r="B26" s="226"/>
      <c r="C26" s="91"/>
      <c r="D26" s="145"/>
      <c r="E26" s="67"/>
      <c r="F26" s="37" t="s">
        <v>83</v>
      </c>
      <c r="G26" s="37" t="s">
        <v>84</v>
      </c>
      <c r="H26" s="37" t="s">
        <v>85</v>
      </c>
      <c r="I26" s="37" t="s">
        <v>86</v>
      </c>
      <c r="J26" s="38" t="s">
        <v>87</v>
      </c>
      <c r="K26" s="38" t="s">
        <v>88</v>
      </c>
      <c r="L26" s="38" t="s">
        <v>89</v>
      </c>
      <c r="M26" s="37" t="s">
        <v>90</v>
      </c>
      <c r="N26" s="37" t="s">
        <v>91</v>
      </c>
      <c r="O26" s="37" t="s">
        <v>92</v>
      </c>
      <c r="P26" s="37" t="s">
        <v>93</v>
      </c>
      <c r="Q26" s="37" t="s">
        <v>94</v>
      </c>
      <c r="R26" s="36"/>
      <c r="S26"/>
      <c r="T26" s="114"/>
      <c r="U26" s="67"/>
      <c r="V26" s="151"/>
      <c r="W26" s="67"/>
      <c r="X26" s="155"/>
      <c r="Y26" s="151"/>
      <c r="Z26" s="151"/>
    </row>
    <row r="27" spans="1:26" x14ac:dyDescent="0.2">
      <c r="A27" s="10" t="s">
        <v>56</v>
      </c>
      <c r="B27" s="224"/>
      <c r="C27" s="21"/>
      <c r="D27" s="23"/>
      <c r="E27" s="9"/>
      <c r="F27" s="79" t="s">
        <v>60</v>
      </c>
      <c r="G27" s="12" t="s">
        <v>61</v>
      </c>
      <c r="H27" s="12" t="s">
        <v>62</v>
      </c>
      <c r="I27" s="12" t="s">
        <v>63</v>
      </c>
      <c r="J27" s="22" t="s">
        <v>64</v>
      </c>
      <c r="K27" s="22" t="s">
        <v>65</v>
      </c>
      <c r="L27" s="22" t="s">
        <v>66</v>
      </c>
      <c r="M27" s="12" t="s">
        <v>67</v>
      </c>
      <c r="N27" s="12" t="s">
        <v>68</v>
      </c>
      <c r="O27" s="12" t="s">
        <v>69</v>
      </c>
      <c r="P27" s="12" t="s">
        <v>70</v>
      </c>
      <c r="Q27" s="12" t="s">
        <v>71</v>
      </c>
      <c r="R27" s="25"/>
      <c r="S27"/>
      <c r="T27" s="162"/>
      <c r="U27" s="147"/>
      <c r="V27" s="151"/>
      <c r="W27" s="151"/>
      <c r="X27" s="155"/>
      <c r="Y27" s="151"/>
      <c r="Z27" s="151"/>
    </row>
    <row r="28" spans="1:26" x14ac:dyDescent="0.2">
      <c r="A28" s="42"/>
      <c r="B28" s="103"/>
      <c r="D28" s="23"/>
      <c r="E28" s="9"/>
      <c r="F28" s="39"/>
      <c r="G28" s="12" t="s">
        <v>72</v>
      </c>
      <c r="H28" s="12" t="s">
        <v>72</v>
      </c>
      <c r="I28" s="12" t="s">
        <v>72</v>
      </c>
      <c r="J28" s="43"/>
      <c r="K28" s="22" t="s">
        <v>72</v>
      </c>
      <c r="L28" s="22" t="s">
        <v>72</v>
      </c>
      <c r="M28" s="12" t="s">
        <v>72</v>
      </c>
      <c r="N28" s="12" t="s">
        <v>72</v>
      </c>
      <c r="O28" s="12" t="s">
        <v>72</v>
      </c>
      <c r="P28" s="12" t="s">
        <v>72</v>
      </c>
      <c r="Q28" s="12"/>
      <c r="R28" s="25"/>
      <c r="S28"/>
      <c r="T28" s="162"/>
      <c r="U28" s="147"/>
      <c r="V28" s="151"/>
      <c r="W28" s="151" t="s">
        <v>72</v>
      </c>
      <c r="X28" s="155" t="s">
        <v>72</v>
      </c>
      <c r="Y28" s="151" t="s">
        <v>72</v>
      </c>
      <c r="Z28" s="151" t="s">
        <v>72</v>
      </c>
    </row>
    <row r="29" spans="1:26" x14ac:dyDescent="0.2">
      <c r="A29" s="97" t="s">
        <v>125</v>
      </c>
      <c r="B29" s="104">
        <v>44075</v>
      </c>
      <c r="C29" s="104">
        <v>44099</v>
      </c>
      <c r="D29" s="115">
        <v>1630.5466611499799</v>
      </c>
      <c r="E29" s="67">
        <v>0.08</v>
      </c>
      <c r="F29" s="20">
        <f>F9*$F$48/$R29</f>
        <v>6914.9919268840576</v>
      </c>
      <c r="G29" s="20">
        <f>G9*$F$48/$R29</f>
        <v>24.686264546978485</v>
      </c>
      <c r="H29" s="77" t="s">
        <v>57</v>
      </c>
      <c r="I29" s="77" t="s">
        <v>57</v>
      </c>
      <c r="J29" s="81" t="s">
        <v>57</v>
      </c>
      <c r="K29" s="81" t="s">
        <v>57</v>
      </c>
      <c r="L29" s="81" t="s">
        <v>57</v>
      </c>
      <c r="M29" s="77" t="s">
        <v>57</v>
      </c>
      <c r="N29" s="77" t="s">
        <v>57</v>
      </c>
      <c r="O29" s="77" t="s">
        <v>57</v>
      </c>
      <c r="P29" s="77" t="s">
        <v>57</v>
      </c>
      <c r="Q29" s="77" t="s">
        <v>57</v>
      </c>
      <c r="R29" s="10">
        <v>10</v>
      </c>
      <c r="S29"/>
      <c r="T29" s="115">
        <v>1630.5466611499799</v>
      </c>
      <c r="U29" s="67">
        <v>0.08</v>
      </c>
      <c r="V29" s="156">
        <f>(F29*U29)/T29</f>
        <v>0.33927232340629143</v>
      </c>
      <c r="W29" s="157">
        <f>G29</f>
        <v>24.686264546978485</v>
      </c>
      <c r="X29" s="158">
        <f>W29*U29/T29</f>
        <v>1.2111896033477725E-3</v>
      </c>
      <c r="Y29" s="157">
        <f>W29+F29</f>
        <v>6939.6781914310359</v>
      </c>
      <c r="Z29" s="156">
        <f>Y29*U29/T29</f>
        <v>0.34048351300963919</v>
      </c>
    </row>
    <row r="30" spans="1:26" x14ac:dyDescent="0.2">
      <c r="A30" s="97" t="s">
        <v>126</v>
      </c>
      <c r="B30" s="104">
        <v>44075</v>
      </c>
      <c r="C30" s="104">
        <v>44099</v>
      </c>
      <c r="D30" s="115">
        <v>1630.5466611499799</v>
      </c>
      <c r="E30" s="67">
        <v>0.08</v>
      </c>
      <c r="F30" s="20">
        <f>F10*$F$48/R30</f>
        <v>3902.7815746086353</v>
      </c>
      <c r="G30" s="20">
        <f>G10*$F$48/$R30</f>
        <v>10.980966560881724</v>
      </c>
      <c r="H30" s="77" t="s">
        <v>57</v>
      </c>
      <c r="I30" s="77" t="s">
        <v>57</v>
      </c>
      <c r="J30" s="81" t="s">
        <v>57</v>
      </c>
      <c r="K30" s="81" t="s">
        <v>57</v>
      </c>
      <c r="L30" s="81" t="s">
        <v>57</v>
      </c>
      <c r="M30" s="77" t="s">
        <v>57</v>
      </c>
      <c r="N30" s="77" t="s">
        <v>57</v>
      </c>
      <c r="O30" s="77" t="s">
        <v>57</v>
      </c>
      <c r="P30" s="77" t="s">
        <v>57</v>
      </c>
      <c r="Q30" s="77" t="s">
        <v>57</v>
      </c>
      <c r="R30" s="10">
        <v>10</v>
      </c>
      <c r="S30"/>
      <c r="T30" s="115">
        <v>1630.5466611499799</v>
      </c>
      <c r="U30" s="67">
        <v>0.08</v>
      </c>
      <c r="V30" s="156">
        <f t="shared" ref="V30:V38" si="0">(F30*U30)/T30</f>
        <v>0.19148334322949631</v>
      </c>
      <c r="W30" s="157">
        <f>G30</f>
        <v>10.980966560881724</v>
      </c>
      <c r="X30" s="158">
        <f>W30*U30/T30</f>
        <v>5.3876245666650954E-4</v>
      </c>
      <c r="Y30" s="157">
        <f>W30+F30</f>
        <v>3913.7625411695171</v>
      </c>
      <c r="Z30" s="156">
        <f t="shared" ref="Z30:Z38" si="1">Y30*U30/T30</f>
        <v>0.19202210568616285</v>
      </c>
    </row>
    <row r="31" spans="1:26" x14ac:dyDescent="0.2">
      <c r="A31" s="98" t="s">
        <v>127</v>
      </c>
      <c r="B31" s="104">
        <v>44075</v>
      </c>
      <c r="C31" s="104">
        <v>44099</v>
      </c>
      <c r="D31" s="115">
        <v>1630.5466611499799</v>
      </c>
      <c r="E31" s="67">
        <v>0.08</v>
      </c>
      <c r="F31" s="20">
        <f>F11*$F$48/R31</f>
        <v>7562.4083855350618</v>
      </c>
      <c r="G31" s="20">
        <f>G11*$F$48/$R31</f>
        <v>51.431856779986425</v>
      </c>
      <c r="H31" s="29">
        <f>H11*$F$48/$R31</f>
        <v>5.4144543730106375E-2</v>
      </c>
      <c r="I31" s="77" t="s">
        <v>57</v>
      </c>
      <c r="J31" s="82">
        <f>J11*$J$48/$R31</f>
        <v>2.439986139465403</v>
      </c>
      <c r="K31" s="81" t="s">
        <v>57</v>
      </c>
      <c r="L31" s="81" t="s">
        <v>57</v>
      </c>
      <c r="M31" s="77" t="s">
        <v>57</v>
      </c>
      <c r="N31" s="77" t="s">
        <v>57</v>
      </c>
      <c r="O31" s="77" t="s">
        <v>57</v>
      </c>
      <c r="P31" s="77" t="s">
        <v>57</v>
      </c>
      <c r="Q31" s="77" t="s">
        <v>57</v>
      </c>
      <c r="R31" s="10">
        <v>10</v>
      </c>
      <c r="S31"/>
      <c r="T31" s="115">
        <v>1630.5466611499799</v>
      </c>
      <c r="U31" s="67">
        <v>0.08</v>
      </c>
      <c r="V31" s="156">
        <f t="shared" si="0"/>
        <v>0.37103671134202332</v>
      </c>
      <c r="W31" s="157">
        <f>J31+H31+G31</f>
        <v>53.925987463181933</v>
      </c>
      <c r="X31" s="158">
        <f t="shared" ref="X31:X38" si="2">W31*U31/T31</f>
        <v>2.6457869007023406E-3</v>
      </c>
      <c r="Y31" s="157">
        <f t="shared" ref="Y31:Y38" si="3">W31+F31</f>
        <v>7616.3343729982435</v>
      </c>
      <c r="Z31" s="156">
        <f t="shared" si="1"/>
        <v>0.37368249824272559</v>
      </c>
    </row>
    <row r="32" spans="1:26" x14ac:dyDescent="0.2">
      <c r="A32" s="98" t="s">
        <v>128</v>
      </c>
      <c r="B32" s="104">
        <v>44075</v>
      </c>
      <c r="C32" s="104">
        <v>44099</v>
      </c>
      <c r="D32" s="115">
        <v>1630.5466611499799</v>
      </c>
      <c r="E32" s="67">
        <v>0.08</v>
      </c>
      <c r="F32" s="20">
        <f>F12*$F$48/R32</f>
        <v>4614.5762355740471</v>
      </c>
      <c r="G32" s="20">
        <f>G12*$F$48/$R32</f>
        <v>17.189057610023362</v>
      </c>
      <c r="H32" s="77" t="s">
        <v>57</v>
      </c>
      <c r="I32" s="77" t="s">
        <v>57</v>
      </c>
      <c r="J32" s="81" t="s">
        <v>57</v>
      </c>
      <c r="K32" s="81" t="s">
        <v>57</v>
      </c>
      <c r="L32" s="81" t="s">
        <v>57</v>
      </c>
      <c r="M32" s="77" t="s">
        <v>57</v>
      </c>
      <c r="N32" s="77" t="s">
        <v>57</v>
      </c>
      <c r="O32" s="77" t="s">
        <v>57</v>
      </c>
      <c r="P32" s="77" t="s">
        <v>57</v>
      </c>
      <c r="Q32" s="77" t="s">
        <v>57</v>
      </c>
      <c r="R32" s="10">
        <v>10</v>
      </c>
      <c r="S32"/>
      <c r="T32" s="115">
        <v>1630.5466611499799</v>
      </c>
      <c r="U32" s="67">
        <v>0.08</v>
      </c>
      <c r="V32" s="156">
        <f t="shared" si="0"/>
        <v>0.22640633821884071</v>
      </c>
      <c r="W32" s="157">
        <f>G32</f>
        <v>17.189057610023362</v>
      </c>
      <c r="X32" s="158">
        <f t="shared" si="2"/>
        <v>8.4335189023786129E-4</v>
      </c>
      <c r="Y32" s="157">
        <f t="shared" si="3"/>
        <v>4631.7652931840703</v>
      </c>
      <c r="Z32" s="156">
        <f t="shared" si="1"/>
        <v>0.22724969010907856</v>
      </c>
    </row>
    <row r="33" spans="1:26" ht="16" customHeight="1" x14ac:dyDescent="0.2">
      <c r="A33" s="99" t="s">
        <v>120</v>
      </c>
      <c r="B33" s="228">
        <v>43739</v>
      </c>
      <c r="C33" s="104">
        <v>43740</v>
      </c>
      <c r="D33" s="115">
        <f>3.26109332229997*1000</f>
        <v>3261.0933222999702</v>
      </c>
      <c r="E33" s="13">
        <v>0.08</v>
      </c>
      <c r="F33" s="40">
        <f t="shared" ref="F33:I34" si="4">F13*$F$47/$R33</f>
        <v>4905.7526649000001</v>
      </c>
      <c r="G33" s="20">
        <f t="shared" si="4"/>
        <v>708.35827399999994</v>
      </c>
      <c r="H33" s="20">
        <f t="shared" si="4"/>
        <v>136.4449497</v>
      </c>
      <c r="I33" s="26">
        <f t="shared" si="4"/>
        <v>6.2268999999999996E-3</v>
      </c>
      <c r="J33" s="44">
        <f t="shared" ref="J33:J39" si="5">J13*J$46/$R33</f>
        <v>422.07890640000005</v>
      </c>
      <c r="K33" s="45">
        <f>K13*$J$46/$R33</f>
        <v>64.544560200000006</v>
      </c>
      <c r="L33" s="46">
        <f>L13*$J$46/$R33</f>
        <v>399.2799177</v>
      </c>
      <c r="M33" s="28" t="s">
        <v>57</v>
      </c>
      <c r="N33" s="27">
        <f t="shared" ref="N33:P39" si="6">N13*$Q$46/$R33</f>
        <v>15.606481800000001</v>
      </c>
      <c r="O33" s="20">
        <f t="shared" si="6"/>
        <v>968.26524339999992</v>
      </c>
      <c r="P33" s="20">
        <f t="shared" si="6"/>
        <v>734.98479599999996</v>
      </c>
      <c r="Q33" s="214">
        <f>Q13*Q$46/$R33</f>
        <v>43.410731000000006</v>
      </c>
      <c r="R33" s="25">
        <v>10</v>
      </c>
      <c r="S33"/>
      <c r="T33" s="115">
        <f>3.26109332229997*1000</f>
        <v>3261.0933222999702</v>
      </c>
      <c r="U33" s="150">
        <v>0.08</v>
      </c>
      <c r="V33" s="156">
        <f t="shared" si="0"/>
        <v>0.120346207361894</v>
      </c>
      <c r="W33" s="157">
        <f>P33+O33+N33+K33+J33+I33+H33+G33+Q33+L33</f>
        <v>3492.9800871000002</v>
      </c>
      <c r="X33" s="159">
        <f t="shared" si="2"/>
        <v>8.5688564953706664E-2</v>
      </c>
      <c r="Y33" s="157">
        <f>W33+F33</f>
        <v>8398.7327519999999</v>
      </c>
      <c r="Z33" s="156">
        <f t="shared" si="1"/>
        <v>0.20603477231560063</v>
      </c>
    </row>
    <row r="34" spans="1:26" x14ac:dyDescent="0.2">
      <c r="A34" s="99" t="s">
        <v>121</v>
      </c>
      <c r="B34" s="228">
        <v>43739</v>
      </c>
      <c r="C34" s="104">
        <v>43740</v>
      </c>
      <c r="D34" s="115">
        <f>3.26109332229997*1000</f>
        <v>3261.0933222999702</v>
      </c>
      <c r="E34" s="13">
        <v>0.08</v>
      </c>
      <c r="F34" s="40">
        <f t="shared" si="4"/>
        <v>7403.5184383999995</v>
      </c>
      <c r="G34" s="20">
        <f t="shared" si="4"/>
        <v>1942.9834686999998</v>
      </c>
      <c r="H34" s="20">
        <f t="shared" si="4"/>
        <v>379.44423990000001</v>
      </c>
      <c r="I34" s="28">
        <f t="shared" si="4"/>
        <v>0.1683964</v>
      </c>
      <c r="J34" s="44">
        <f t="shared" si="5"/>
        <v>1707.7364721000001</v>
      </c>
      <c r="K34" s="46">
        <f>K14*$J$46/$R34</f>
        <v>472.23569250000003</v>
      </c>
      <c r="L34" s="46">
        <f>L14*$J$46/$R34</f>
        <v>1117.9134336000002</v>
      </c>
      <c r="M34" s="28" t="s">
        <v>57</v>
      </c>
      <c r="N34" s="27">
        <f t="shared" si="6"/>
        <v>18.3403402</v>
      </c>
      <c r="O34" s="20">
        <f t="shared" si="6"/>
        <v>2545.7775434</v>
      </c>
      <c r="P34" s="20">
        <f t="shared" si="6"/>
        <v>982.05188900000007</v>
      </c>
      <c r="Q34" s="214">
        <f>Q14*Q$46/$R34</f>
        <v>434.40786479999997</v>
      </c>
      <c r="R34" s="25">
        <v>10</v>
      </c>
      <c r="S34"/>
      <c r="T34" s="115">
        <f>3.26109332229997*1000</f>
        <v>3261.0933222999702</v>
      </c>
      <c r="U34" s="150">
        <v>0.08</v>
      </c>
      <c r="V34" s="156">
        <f t="shared" si="0"/>
        <v>0.18162052309937518</v>
      </c>
      <c r="W34" s="157">
        <f>P34+O34+N34+L34+K34+J34+I34+H34+G34+Q34</f>
        <v>9601.0593406000007</v>
      </c>
      <c r="X34" s="159">
        <f t="shared" si="2"/>
        <v>0.23552982737282985</v>
      </c>
      <c r="Y34" s="157">
        <f t="shared" si="3"/>
        <v>17004.577778999999</v>
      </c>
      <c r="Z34" s="156">
        <f t="shared" si="1"/>
        <v>0.417150350472205</v>
      </c>
    </row>
    <row r="35" spans="1:26" ht="17" customHeight="1" x14ac:dyDescent="0.2">
      <c r="A35" s="99" t="s">
        <v>147</v>
      </c>
      <c r="B35" s="228">
        <v>43739</v>
      </c>
      <c r="C35" s="104">
        <v>43740</v>
      </c>
      <c r="D35" s="115">
        <f>15.7959207798905*1000</f>
        <v>15795.920779890499</v>
      </c>
      <c r="E35" s="71">
        <v>0.2</v>
      </c>
      <c r="F35" s="20">
        <f>F15*F$47/$R35</f>
        <v>10582.129610799999</v>
      </c>
      <c r="G35" s="20">
        <f t="shared" ref="G35:I39" si="7">G15*$F$47/$R35</f>
        <v>6306.5877344</v>
      </c>
      <c r="H35" s="20">
        <f t="shared" si="7"/>
        <v>3282.6854182000002</v>
      </c>
      <c r="I35" s="27">
        <f t="shared" si="7"/>
        <v>25.836269499999997</v>
      </c>
      <c r="J35" s="44">
        <f t="shared" si="5"/>
        <v>4969.4736093000001</v>
      </c>
      <c r="K35" s="46">
        <f>K15*$J$46/$R35</f>
        <v>515.41042679999998</v>
      </c>
      <c r="L35" s="47" t="s">
        <v>57</v>
      </c>
      <c r="M35" s="20">
        <f>M15*$Q$46/$R35</f>
        <v>708.81678140000008</v>
      </c>
      <c r="N35" s="20">
        <f t="shared" si="6"/>
        <v>4278.9811246000008</v>
      </c>
      <c r="O35" s="20">
        <f t="shared" si="6"/>
        <v>1121.7761646000001</v>
      </c>
      <c r="P35" s="29">
        <f t="shared" si="6"/>
        <v>3.3163130000000001</v>
      </c>
      <c r="Q35" s="28" t="s">
        <v>57</v>
      </c>
      <c r="R35" s="25">
        <v>10</v>
      </c>
      <c r="S35"/>
      <c r="T35" s="115">
        <f>15.7959207798905*1000</f>
        <v>15795.920779890499</v>
      </c>
      <c r="U35" s="71">
        <v>0.2</v>
      </c>
      <c r="V35" s="156">
        <f t="shared" si="0"/>
        <v>0.13398559993124196</v>
      </c>
      <c r="W35" s="157">
        <f>P35+O35+N35+M35+K35+J35+I35+H35+G35</f>
        <v>21212.883841800001</v>
      </c>
      <c r="X35" s="159">
        <f>W35*U35/T35</f>
        <v>0.26858686033429263</v>
      </c>
      <c r="Y35" s="157">
        <f t="shared" si="3"/>
        <v>31795.0134526</v>
      </c>
      <c r="Z35" s="156">
        <f t="shared" si="1"/>
        <v>0.40257246026553462</v>
      </c>
    </row>
    <row r="36" spans="1:26" x14ac:dyDescent="0.2">
      <c r="A36" s="99" t="s">
        <v>148</v>
      </c>
      <c r="B36" s="228">
        <v>43739</v>
      </c>
      <c r="C36" s="104">
        <v>43740</v>
      </c>
      <c r="D36" s="115">
        <f>22.4200165908123*1000</f>
        <v>22420.016590812298</v>
      </c>
      <c r="E36" s="10">
        <v>0.2</v>
      </c>
      <c r="F36" s="20">
        <f>F16*F$47/$R36</f>
        <v>8267.4000879999985</v>
      </c>
      <c r="G36" s="20">
        <f t="shared" si="7"/>
        <v>1112.6497064</v>
      </c>
      <c r="H36" s="20">
        <f t="shared" si="7"/>
        <v>322.52127080000002</v>
      </c>
      <c r="I36" s="28">
        <f t="shared" si="7"/>
        <v>0.76264560000000003</v>
      </c>
      <c r="J36" s="44">
        <f t="shared" si="5"/>
        <v>22507.2158136</v>
      </c>
      <c r="K36" s="46">
        <f>K16*$J$46/$R36</f>
        <v>331.85011859999997</v>
      </c>
      <c r="L36" s="47" t="s">
        <v>57</v>
      </c>
      <c r="M36" s="20">
        <f>M16*$Q$46/$R36</f>
        <v>482.77079760000004</v>
      </c>
      <c r="N36" s="20">
        <f t="shared" si="6"/>
        <v>2818.0110322</v>
      </c>
      <c r="O36" s="20">
        <f t="shared" si="6"/>
        <v>39.1393366</v>
      </c>
      <c r="P36" s="29">
        <f t="shared" si="6"/>
        <v>1.5406118000000002</v>
      </c>
      <c r="Q36" s="28" t="s">
        <v>57</v>
      </c>
      <c r="R36" s="25">
        <v>10</v>
      </c>
      <c r="S36"/>
      <c r="T36" s="115">
        <f>22.4200165908123*1000</f>
        <v>22420.016590812298</v>
      </c>
      <c r="U36" s="151">
        <v>0.2</v>
      </c>
      <c r="V36" s="156">
        <f>(F36*U36)/T36</f>
        <v>7.3750169225012721E-2</v>
      </c>
      <c r="W36" s="157">
        <f>G36+H36+I36+J36+K36+M36+N36+O36+P36</f>
        <v>27616.461333199997</v>
      </c>
      <c r="X36" s="160">
        <f>W36*U36/T36</f>
        <v>0.2463554049689437</v>
      </c>
      <c r="Y36" s="157">
        <f t="shared" si="3"/>
        <v>35883.861421199996</v>
      </c>
      <c r="Z36" s="156">
        <f t="shared" si="1"/>
        <v>0.32010557419395641</v>
      </c>
    </row>
    <row r="37" spans="1:26" x14ac:dyDescent="0.2">
      <c r="A37" s="99" t="s">
        <v>149</v>
      </c>
      <c r="B37" s="228">
        <v>43739</v>
      </c>
      <c r="C37" s="104">
        <v>43740</v>
      </c>
      <c r="D37" s="115">
        <f>23.6429265866748*1000</f>
        <v>23642.926586674799</v>
      </c>
      <c r="E37" s="10">
        <v>0.12</v>
      </c>
      <c r="F37" s="20">
        <f>F17*F$47/$R37</f>
        <v>19834.778980299998</v>
      </c>
      <c r="G37" s="20">
        <f t="shared" si="7"/>
        <v>3587.7204953</v>
      </c>
      <c r="H37" s="20">
        <f t="shared" si="7"/>
        <v>1081.8743810000001</v>
      </c>
      <c r="I37" s="29">
        <f t="shared" si="7"/>
        <v>1.6984106999999997</v>
      </c>
      <c r="J37" s="44">
        <f t="shared" si="5"/>
        <v>31948.395842700003</v>
      </c>
      <c r="K37" s="46">
        <f>K17*$J$46/$R37</f>
        <v>2510.7470825999999</v>
      </c>
      <c r="L37" s="47" t="s">
        <v>57</v>
      </c>
      <c r="M37" s="20">
        <f>M17*$Q$46/$R37</f>
        <v>1727.0061172000001</v>
      </c>
      <c r="N37" s="20">
        <f t="shared" si="6"/>
        <v>499.6564118</v>
      </c>
      <c r="O37" s="20">
        <f t="shared" si="6"/>
        <v>1328.9262896</v>
      </c>
      <c r="P37" s="20">
        <f t="shared" si="6"/>
        <v>5806.0695056000004</v>
      </c>
      <c r="Q37" s="215">
        <f>Q17*Q$46/$R37</f>
        <v>3.7878385999999997</v>
      </c>
      <c r="R37" s="25">
        <v>10</v>
      </c>
      <c r="S37"/>
      <c r="T37" s="115">
        <f>23.6429265866748*1000</f>
        <v>23642.926586674799</v>
      </c>
      <c r="U37" s="151">
        <v>0.12</v>
      </c>
      <c r="V37" s="156">
        <f t="shared" si="0"/>
        <v>0.10067169429767082</v>
      </c>
      <c r="W37" s="157">
        <f>G37+H37+I37+J37+K37+M37+N37++O37+P37+Q37</f>
        <v>48495.882375100009</v>
      </c>
      <c r="X37" s="160">
        <f t="shared" si="2"/>
        <v>0.24614151990354216</v>
      </c>
      <c r="Y37" s="157">
        <f t="shared" si="3"/>
        <v>68330.661355400007</v>
      </c>
      <c r="Z37" s="156">
        <f t="shared" si="1"/>
        <v>0.34681321420121303</v>
      </c>
    </row>
    <row r="38" spans="1:26" x14ac:dyDescent="0.2">
      <c r="A38" s="99" t="s">
        <v>150</v>
      </c>
      <c r="B38" s="228">
        <v>43739</v>
      </c>
      <c r="C38" s="104">
        <v>43740</v>
      </c>
      <c r="D38" s="115">
        <f>25.6811099131122*1000</f>
        <v>25681.109913112199</v>
      </c>
      <c r="E38" s="10">
        <v>0.2</v>
      </c>
      <c r="F38" s="20">
        <f>F18*F$47/$R38</f>
        <v>12620.645887299999</v>
      </c>
      <c r="G38" s="20">
        <f t="shared" si="7"/>
        <v>4415.716856</v>
      </c>
      <c r="H38" s="20">
        <f t="shared" si="7"/>
        <v>1339.6030564</v>
      </c>
      <c r="I38" s="29">
        <f t="shared" si="7"/>
        <v>3.3059291000000002</v>
      </c>
      <c r="J38" s="44">
        <f t="shared" si="5"/>
        <v>21196.209913499999</v>
      </c>
      <c r="K38" s="46">
        <f>K18*$J$46/$R38</f>
        <v>3300.0033801</v>
      </c>
      <c r="L38" s="47" t="s">
        <v>57</v>
      </c>
      <c r="M38" s="20">
        <f>M18*$Q$46/$R38</f>
        <v>387.62454639999999</v>
      </c>
      <c r="N38" s="20">
        <f t="shared" si="6"/>
        <v>695.85876359999997</v>
      </c>
      <c r="O38" s="20">
        <f t="shared" si="6"/>
        <v>562.43137860000002</v>
      </c>
      <c r="P38" s="20">
        <f t="shared" si="6"/>
        <v>2863.1780268000002</v>
      </c>
      <c r="Q38" s="214">
        <f>Q18*Q$46/$R38</f>
        <v>12.147517199999999</v>
      </c>
      <c r="R38" s="25">
        <v>10</v>
      </c>
      <c r="S38"/>
      <c r="T38" s="115">
        <f>25.6811099131122*1000</f>
        <v>25681.109913112199</v>
      </c>
      <c r="U38" s="151">
        <v>0.2</v>
      </c>
      <c r="V38" s="156">
        <f t="shared" si="0"/>
        <v>9.8287386565455104E-2</v>
      </c>
      <c r="W38" s="157">
        <f>G38+H38+I38+J38+K38+M38+N38+O38+P38+Q38</f>
        <v>34776.079367699997</v>
      </c>
      <c r="X38" s="160">
        <f t="shared" si="2"/>
        <v>0.27083003410179024</v>
      </c>
      <c r="Y38" s="157">
        <f t="shared" si="3"/>
        <v>47396.725254999998</v>
      </c>
      <c r="Z38" s="156">
        <f t="shared" si="1"/>
        <v>0.36911742066724534</v>
      </c>
    </row>
    <row r="39" spans="1:26" x14ac:dyDescent="0.2">
      <c r="A39" s="96" t="s">
        <v>151</v>
      </c>
      <c r="B39" s="228">
        <v>43739</v>
      </c>
      <c r="C39" s="104">
        <v>43740</v>
      </c>
      <c r="D39" s="115">
        <f>19.5665599337998*1000</f>
        <v>19566.559933799803</v>
      </c>
      <c r="E39" s="10">
        <v>0.2</v>
      </c>
      <c r="F39" s="20">
        <f>F19*F$47/$R39</f>
        <v>13953.959760099999</v>
      </c>
      <c r="G39" s="20">
        <f t="shared" si="7"/>
        <v>3641.7705566999998</v>
      </c>
      <c r="H39" s="20">
        <f t="shared" si="7"/>
        <v>1686.4213333</v>
      </c>
      <c r="I39" s="29">
        <f t="shared" si="7"/>
        <v>4.3938553999999996</v>
      </c>
      <c r="J39" s="44">
        <f t="shared" si="5"/>
        <v>49783.464963599996</v>
      </c>
      <c r="K39" s="46">
        <f>K19*$J$46/$R39</f>
        <v>2422.1394645</v>
      </c>
      <c r="L39" s="47" t="s">
        <v>57</v>
      </c>
      <c r="M39" s="20">
        <f>M19*$Q$46/$R39</f>
        <v>1524.4340748</v>
      </c>
      <c r="N39" s="20">
        <f t="shared" si="6"/>
        <v>6358.7949879999996</v>
      </c>
      <c r="O39" s="20">
        <f t="shared" si="6"/>
        <v>399.03498180000003</v>
      </c>
      <c r="P39" s="27">
        <f t="shared" si="6"/>
        <v>25.452481600000002</v>
      </c>
      <c r="Q39" s="214">
        <f>Q19*Q$46/$R39</f>
        <v>11.408779200000001</v>
      </c>
      <c r="R39" s="25">
        <v>10</v>
      </c>
      <c r="S39"/>
      <c r="T39" s="115">
        <f>19.5665599337998*1000</f>
        <v>19566.559933799803</v>
      </c>
      <c r="U39" s="151">
        <v>0.2</v>
      </c>
      <c r="V39" s="156">
        <f>(F39*U39)/T39</f>
        <v>0.14263069039535717</v>
      </c>
      <c r="W39" s="157">
        <f>G39+H39+I39+J39+K39+M39+N39+O39+P39+Q39</f>
        <v>65857.315478900011</v>
      </c>
      <c r="X39" s="160">
        <f>W39*U39/T39</f>
        <v>0.67316192219498239</v>
      </c>
      <c r="Y39" s="157">
        <f>W39+F39</f>
        <v>79811.27523900001</v>
      </c>
      <c r="Z39" s="156">
        <f>Y39*U39/T39</f>
        <v>0.81579261259033953</v>
      </c>
    </row>
    <row r="40" spans="1:26" x14ac:dyDescent="0.2">
      <c r="A40" s="1"/>
      <c r="B40" s="1"/>
      <c r="C40" s="100"/>
      <c r="D40" s="100"/>
      <c r="E40" s="100"/>
      <c r="F40" s="48"/>
      <c r="G40" s="48"/>
      <c r="H40" s="48"/>
      <c r="I40" s="63"/>
      <c r="J40" s="48"/>
      <c r="K40" s="48"/>
      <c r="L40" s="49"/>
      <c r="M40" s="101"/>
      <c r="N40" s="101"/>
      <c r="O40" s="101"/>
      <c r="P40" s="102"/>
      <c r="Q40" s="102"/>
      <c r="R40" s="103"/>
      <c r="S40"/>
      <c r="T40" s="148"/>
      <c r="U40" s="148"/>
      <c r="V40" s="148"/>
      <c r="W40" s="148"/>
      <c r="X40" s="148"/>
      <c r="Y40" s="148"/>
      <c r="Z40" s="148"/>
    </row>
    <row r="41" spans="1:26" s="30" customFormat="1" x14ac:dyDescent="0.2">
      <c r="A41" s="95"/>
      <c r="B41" s="95"/>
      <c r="F41" s="48"/>
      <c r="G41" s="48"/>
      <c r="H41" s="48"/>
      <c r="I41" s="63"/>
      <c r="J41" s="48"/>
      <c r="K41" s="48"/>
      <c r="L41" s="49"/>
      <c r="M41" s="48"/>
      <c r="N41" s="48"/>
      <c r="O41" s="48"/>
      <c r="P41" s="64"/>
      <c r="Q41" s="64"/>
      <c r="R41" s="41"/>
      <c r="S41"/>
      <c r="T41"/>
      <c r="U41"/>
      <c r="V41" s="148"/>
      <c r="W41" s="148"/>
      <c r="X41" s="148"/>
      <c r="Y41" s="163" t="s">
        <v>159</v>
      </c>
      <c r="Z41" s="164">
        <f>AVERAGE(Z29:Z39)</f>
        <v>0.36463856470488182</v>
      </c>
    </row>
    <row r="42" spans="1:26" s="30" customFormat="1" x14ac:dyDescent="0.2">
      <c r="A42" s="80"/>
      <c r="B42" s="80"/>
      <c r="C42" s="80"/>
      <c r="D42" s="80"/>
      <c r="E42" s="80"/>
      <c r="F42" s="48"/>
      <c r="G42" s="48"/>
      <c r="H42" s="48"/>
      <c r="I42" s="63"/>
      <c r="J42" s="48"/>
      <c r="K42" s="48"/>
      <c r="L42" s="49"/>
      <c r="M42" s="48"/>
      <c r="N42" s="48"/>
      <c r="O42" s="48"/>
      <c r="P42" s="64"/>
      <c r="Q42" s="64"/>
      <c r="R42" s="41"/>
      <c r="S42"/>
      <c r="T42" s="148"/>
      <c r="U42" s="148"/>
      <c r="V42" s="148"/>
      <c r="W42" s="148"/>
      <c r="X42" s="148"/>
      <c r="Y42" s="163" t="s">
        <v>160</v>
      </c>
      <c r="Z42" s="165">
        <f>STDEV(Z29:Z39)</f>
        <v>0.1686860991661234</v>
      </c>
    </row>
    <row r="43" spans="1:26" s="30" customFormat="1" x14ac:dyDescent="0.2">
      <c r="A43" s="80"/>
      <c r="B43" s="80"/>
      <c r="C43" s="80"/>
      <c r="D43" s="80"/>
      <c r="E43" s="80"/>
      <c r="F43" s="48"/>
      <c r="G43" s="48"/>
      <c r="H43" s="48"/>
      <c r="I43" s="63"/>
      <c r="J43" s="48"/>
      <c r="K43" s="48"/>
      <c r="L43" s="49"/>
      <c r="M43" s="48"/>
      <c r="N43" s="48"/>
      <c r="O43" s="48"/>
      <c r="P43" s="64"/>
      <c r="Q43" s="64"/>
      <c r="R43" s="41"/>
      <c r="S43"/>
    </row>
    <row r="44" spans="1:26" s="30" customFormat="1" x14ac:dyDescent="0.2">
      <c r="A44" s="116" t="s">
        <v>212</v>
      </c>
      <c r="B44" s="116"/>
      <c r="C44" s="80"/>
      <c r="D44" s="80"/>
      <c r="E44" s="80"/>
      <c r="F44" s="48"/>
      <c r="G44" s="48"/>
      <c r="H44" s="48"/>
      <c r="I44" s="63"/>
      <c r="J44" s="48"/>
      <c r="K44" s="48"/>
      <c r="L44" s="49"/>
      <c r="M44" s="48"/>
      <c r="N44" s="48"/>
      <c r="O44" s="48"/>
      <c r="P44" s="64"/>
      <c r="Q44" s="64"/>
      <c r="R44" s="41"/>
      <c r="S44"/>
      <c r="T44"/>
      <c r="U44"/>
      <c r="V44"/>
    </row>
    <row r="45" spans="1:26" s="18" customFormat="1" ht="34" x14ac:dyDescent="0.15">
      <c r="A45" s="106" t="s">
        <v>119</v>
      </c>
      <c r="B45" s="106"/>
      <c r="C45" s="106" t="s">
        <v>119</v>
      </c>
      <c r="D45" s="106"/>
      <c r="E45" s="106"/>
      <c r="F45" s="8" t="s">
        <v>78</v>
      </c>
      <c r="G45" s="8" t="s">
        <v>79</v>
      </c>
      <c r="H45" s="8" t="s">
        <v>80</v>
      </c>
      <c r="I45" s="8" t="s">
        <v>81</v>
      </c>
      <c r="J45" s="33" t="s">
        <v>74</v>
      </c>
      <c r="K45" s="33" t="s">
        <v>75</v>
      </c>
      <c r="L45" s="33" t="s">
        <v>76</v>
      </c>
      <c r="M45" s="8" t="s">
        <v>95</v>
      </c>
      <c r="N45" s="8" t="s">
        <v>96</v>
      </c>
      <c r="O45" s="8" t="s">
        <v>97</v>
      </c>
      <c r="P45" s="8" t="s">
        <v>98</v>
      </c>
      <c r="Q45" s="8" t="s">
        <v>77</v>
      </c>
      <c r="R45" s="111"/>
      <c r="S45"/>
      <c r="T45"/>
      <c r="U45"/>
      <c r="V45"/>
      <c r="X45" s="60"/>
    </row>
    <row r="46" spans="1:26" s="30" customFormat="1" ht="16" customHeight="1" x14ac:dyDescent="0.2">
      <c r="A46" s="309" t="s">
        <v>59</v>
      </c>
      <c r="B46" s="221"/>
      <c r="C46" s="104">
        <v>43740</v>
      </c>
      <c r="D46" s="104"/>
      <c r="E46" s="104"/>
      <c r="F46" s="110" t="s">
        <v>123</v>
      </c>
      <c r="G46" s="320" t="s">
        <v>209</v>
      </c>
      <c r="H46" s="321"/>
      <c r="I46" s="322"/>
      <c r="J46" s="108">
        <v>9.5100000000000002E-4</v>
      </c>
      <c r="K46" s="338" t="s">
        <v>210</v>
      </c>
      <c r="L46" s="339"/>
      <c r="M46" s="329" t="s">
        <v>211</v>
      </c>
      <c r="N46" s="330"/>
      <c r="O46" s="330"/>
      <c r="P46" s="331"/>
      <c r="Q46" s="109">
        <v>1.8200000000000001E-4</v>
      </c>
      <c r="R46" s="41"/>
      <c r="S46"/>
      <c r="T46"/>
      <c r="U46"/>
      <c r="V46"/>
    </row>
    <row r="47" spans="1:26" s="30" customFormat="1" ht="16" customHeight="1" x14ac:dyDescent="0.2">
      <c r="A47" s="310"/>
      <c r="B47" s="222"/>
      <c r="C47" s="105">
        <v>43781</v>
      </c>
      <c r="D47" s="105"/>
      <c r="E47" s="105"/>
      <c r="F47" s="109">
        <v>7.2999999999999999E-5</v>
      </c>
      <c r="G47" s="323"/>
      <c r="H47" s="324"/>
      <c r="I47" s="325"/>
      <c r="J47" s="107" t="s">
        <v>123</v>
      </c>
      <c r="K47" s="340"/>
      <c r="L47" s="341"/>
      <c r="M47" s="332"/>
      <c r="N47" s="333"/>
      <c r="O47" s="333"/>
      <c r="P47" s="334"/>
      <c r="Q47" s="110" t="s">
        <v>123</v>
      </c>
      <c r="R47" s="41"/>
      <c r="S47"/>
    </row>
    <row r="48" spans="1:26" s="30" customFormat="1" x14ac:dyDescent="0.2">
      <c r="A48" s="311"/>
      <c r="B48" s="223"/>
      <c r="C48" s="104">
        <v>44099</v>
      </c>
      <c r="D48" s="104"/>
      <c r="E48" s="104"/>
      <c r="F48" s="109">
        <v>2.2654620807575888E-4</v>
      </c>
      <c r="G48" s="326"/>
      <c r="H48" s="327"/>
      <c r="I48" s="328"/>
      <c r="J48" s="108">
        <v>2.183042085949184E-3</v>
      </c>
      <c r="K48" s="342"/>
      <c r="L48" s="343"/>
      <c r="M48" s="335"/>
      <c r="N48" s="336"/>
      <c r="O48" s="336"/>
      <c r="P48" s="337"/>
      <c r="Q48" s="109">
        <v>4.2376571576196846E-4</v>
      </c>
      <c r="R48" s="41"/>
      <c r="S48"/>
    </row>
    <row r="49" spans="1:22" s="30" customFormat="1" x14ac:dyDescent="0.2">
      <c r="A49" s="80"/>
      <c r="B49" s="80"/>
      <c r="C49" s="80"/>
      <c r="D49" s="80"/>
      <c r="E49" s="80"/>
      <c r="F49" s="48"/>
      <c r="G49" s="48"/>
      <c r="H49" s="48"/>
      <c r="I49" s="63"/>
      <c r="J49" s="48"/>
      <c r="K49" s="48"/>
      <c r="L49" s="49"/>
      <c r="M49" s="48"/>
      <c r="N49" s="48"/>
      <c r="O49" s="48"/>
      <c r="P49" s="64"/>
      <c r="Q49" s="64"/>
      <c r="R49" s="41"/>
      <c r="S49"/>
    </row>
    <row r="50" spans="1:22" s="1" customFormat="1" x14ac:dyDescent="0.2">
      <c r="A50" s="72"/>
      <c r="B50" s="72"/>
      <c r="C50" s="72"/>
      <c r="D50" s="72"/>
      <c r="E50" s="72"/>
      <c r="F50" s="73"/>
      <c r="G50" s="73"/>
      <c r="H50" s="74"/>
      <c r="I50" s="74"/>
      <c r="J50" s="74"/>
      <c r="K50" s="74"/>
      <c r="L50" s="74"/>
      <c r="M50" s="74"/>
      <c r="N50" s="74"/>
      <c r="O50" s="74"/>
      <c r="P50" s="74"/>
      <c r="Q50" s="74"/>
      <c r="R50" s="75"/>
      <c r="S50"/>
      <c r="U50"/>
      <c r="V50" s="62"/>
    </row>
    <row r="51" spans="1:22" s="1" customFormat="1" x14ac:dyDescent="0.2"/>
    <row r="52" spans="1:22" s="1" customFormat="1" x14ac:dyDescent="0.2"/>
    <row r="53" spans="1:22" s="1" customFormat="1" x14ac:dyDescent="0.2"/>
    <row r="54" spans="1:22" s="1" customFormat="1" x14ac:dyDescent="0.2"/>
    <row r="55" spans="1:22" s="1" customFormat="1" x14ac:dyDescent="0.2"/>
    <row r="56" spans="1:22" s="1" customFormat="1" x14ac:dyDescent="0.2"/>
    <row r="57" spans="1:22" s="1" customFormat="1" x14ac:dyDescent="0.2"/>
    <row r="58" spans="1:22" s="1" customFormat="1" x14ac:dyDescent="0.2"/>
    <row r="59" spans="1:22" s="1" customFormat="1" x14ac:dyDescent="0.2"/>
    <row r="60" spans="1:22" s="1" customFormat="1" x14ac:dyDescent="0.2"/>
    <row r="61" spans="1:22" s="1" customFormat="1" x14ac:dyDescent="0.2"/>
    <row r="62" spans="1:22" s="1" customFormat="1" x14ac:dyDescent="0.2"/>
    <row r="63" spans="1:22" s="1" customFormat="1" x14ac:dyDescent="0.2"/>
    <row r="64" spans="1:22" s="1" customFormat="1" x14ac:dyDescent="0.2"/>
    <row r="65" spans="1:19" s="1" customFormat="1" x14ac:dyDescent="0.2"/>
    <row r="66" spans="1:19" s="1" customFormat="1" x14ac:dyDescent="0.2"/>
    <row r="76" spans="1:19" x14ac:dyDescent="0.2">
      <c r="A76" s="6"/>
      <c r="B76" s="6"/>
      <c r="C76" s="6"/>
      <c r="D76" s="6"/>
      <c r="E76" s="6"/>
      <c r="F76" s="11"/>
      <c r="S76"/>
    </row>
    <row r="77" spans="1:19" x14ac:dyDescent="0.2">
      <c r="A77" s="6"/>
      <c r="B77" s="6"/>
      <c r="C77" s="6"/>
      <c r="D77" s="6"/>
      <c r="E77" s="6"/>
      <c r="F77" s="11"/>
      <c r="S77"/>
    </row>
    <row r="78" spans="1:19" x14ac:dyDescent="0.2">
      <c r="F78" s="11"/>
      <c r="M78" s="1"/>
      <c r="N78" s="1"/>
      <c r="O78" s="1"/>
      <c r="P78" s="1"/>
      <c r="S78"/>
    </row>
    <row r="79" spans="1:19" x14ac:dyDescent="0.2">
      <c r="F79" s="11"/>
      <c r="M79" s="1"/>
      <c r="N79" s="1"/>
      <c r="O79" s="1"/>
      <c r="P79" s="1"/>
      <c r="S79"/>
    </row>
    <row r="80" spans="1:19" x14ac:dyDescent="0.2">
      <c r="F80" s="11"/>
      <c r="M80" s="1"/>
      <c r="N80" s="1"/>
      <c r="O80" s="1"/>
      <c r="P80" s="1"/>
      <c r="S80"/>
    </row>
    <row r="81" spans="6:19" x14ac:dyDescent="0.2">
      <c r="F81" s="11"/>
      <c r="M81" s="1"/>
      <c r="N81" s="1"/>
      <c r="O81" s="1"/>
      <c r="P81" s="1"/>
      <c r="S81"/>
    </row>
    <row r="82" spans="6:19" x14ac:dyDescent="0.2">
      <c r="F82" s="11"/>
      <c r="M82" s="1"/>
      <c r="N82" s="1"/>
      <c r="O82" s="1"/>
      <c r="P82" s="1"/>
      <c r="S82"/>
    </row>
    <row r="83" spans="6:19" x14ac:dyDescent="0.2">
      <c r="F83" s="11"/>
      <c r="M83" s="1"/>
      <c r="N83" s="1"/>
      <c r="O83" s="1"/>
      <c r="P83" s="1"/>
      <c r="S83"/>
    </row>
    <row r="84" spans="6:19" x14ac:dyDescent="0.2">
      <c r="F84" s="11"/>
      <c r="M84" s="1"/>
      <c r="N84" s="1"/>
      <c r="O84" s="1"/>
      <c r="P84" s="1"/>
      <c r="S84"/>
    </row>
    <row r="85" spans="6:19" x14ac:dyDescent="0.2">
      <c r="F85" s="11"/>
      <c r="M85" s="1"/>
      <c r="N85" s="1"/>
      <c r="O85" s="1"/>
      <c r="P85" s="1"/>
      <c r="S85"/>
    </row>
    <row r="86" spans="6:19" x14ac:dyDescent="0.2">
      <c r="F86" s="11"/>
      <c r="M86" s="1"/>
      <c r="N86" s="1"/>
      <c r="O86" s="1"/>
      <c r="P86" s="1"/>
      <c r="S86"/>
    </row>
    <row r="87" spans="6:19" x14ac:dyDescent="0.2">
      <c r="F87" s="11"/>
      <c r="M87" s="1"/>
      <c r="N87" s="1"/>
      <c r="O87" s="1"/>
      <c r="P87" s="1"/>
      <c r="S87"/>
    </row>
    <row r="88" spans="6:19" x14ac:dyDescent="0.2">
      <c r="F88" s="11"/>
      <c r="M88" s="1"/>
      <c r="N88" s="1"/>
      <c r="O88" s="1"/>
      <c r="P88" s="1"/>
      <c r="S88"/>
    </row>
    <row r="89" spans="6:19" x14ac:dyDescent="0.2">
      <c r="F89" s="11"/>
      <c r="M89" s="1"/>
      <c r="N89" s="1"/>
      <c r="O89" s="1"/>
      <c r="P89" s="1"/>
      <c r="S89"/>
    </row>
    <row r="90" spans="6:19" x14ac:dyDescent="0.2">
      <c r="F90" s="11"/>
      <c r="M90" s="1"/>
      <c r="N90" s="1"/>
      <c r="O90" s="1"/>
      <c r="P90" s="1"/>
      <c r="S90"/>
    </row>
    <row r="91" spans="6:19" x14ac:dyDescent="0.2">
      <c r="F91" s="11"/>
      <c r="M91" s="1"/>
      <c r="N91" s="1"/>
      <c r="O91" s="1"/>
      <c r="P91" s="1"/>
      <c r="S91"/>
    </row>
    <row r="92" spans="6:19" x14ac:dyDescent="0.2">
      <c r="F92" s="11"/>
      <c r="M92" s="1"/>
      <c r="N92" s="1"/>
      <c r="O92" s="1"/>
      <c r="P92" s="1"/>
      <c r="S92"/>
    </row>
    <row r="93" spans="6:19" x14ac:dyDescent="0.2">
      <c r="F93" s="11"/>
      <c r="M93" s="1"/>
      <c r="N93" s="1"/>
      <c r="O93" s="1"/>
      <c r="P93" s="1"/>
      <c r="S93"/>
    </row>
    <row r="94" spans="6:19" x14ac:dyDescent="0.2">
      <c r="F94" s="11"/>
      <c r="M94" s="1"/>
      <c r="N94" s="1"/>
      <c r="O94" s="1"/>
      <c r="P94" s="1"/>
      <c r="S94"/>
    </row>
    <row r="95" spans="6:19" x14ac:dyDescent="0.2">
      <c r="F95" s="11"/>
      <c r="M95" s="1"/>
      <c r="N95" s="1"/>
      <c r="O95" s="1"/>
      <c r="P95" s="1"/>
      <c r="S95"/>
    </row>
    <row r="96" spans="6:19" x14ac:dyDescent="0.2">
      <c r="F96" s="11"/>
      <c r="M96" s="1"/>
      <c r="N96" s="1"/>
      <c r="O96" s="1"/>
      <c r="P96" s="1"/>
      <c r="S96"/>
    </row>
    <row r="97" spans="6:19" x14ac:dyDescent="0.2">
      <c r="F97" s="11"/>
      <c r="M97" s="1"/>
      <c r="N97" s="1"/>
      <c r="O97" s="1"/>
      <c r="P97" s="1"/>
      <c r="S97"/>
    </row>
    <row r="98" spans="6:19" x14ac:dyDescent="0.2">
      <c r="F98" s="11"/>
      <c r="M98" s="1"/>
      <c r="N98" s="1"/>
      <c r="O98" s="1"/>
      <c r="P98" s="1"/>
      <c r="S98"/>
    </row>
    <row r="99" spans="6:19" x14ac:dyDescent="0.2">
      <c r="F99" s="11"/>
      <c r="M99" s="1"/>
      <c r="N99" s="1"/>
      <c r="O99" s="1"/>
      <c r="P99" s="1"/>
      <c r="S99"/>
    </row>
    <row r="100" spans="6:19" x14ac:dyDescent="0.2">
      <c r="F100" s="11"/>
      <c r="M100" s="1"/>
      <c r="N100" s="1"/>
      <c r="O100" s="1"/>
      <c r="P100" s="1"/>
    </row>
    <row r="101" spans="6:19" x14ac:dyDescent="0.2">
      <c r="F101" s="11"/>
      <c r="M101" s="1"/>
      <c r="N101" s="1"/>
      <c r="O101" s="1"/>
      <c r="P101" s="1"/>
    </row>
    <row r="102" spans="6:19" x14ac:dyDescent="0.2">
      <c r="F102" s="11"/>
      <c r="M102" s="1"/>
      <c r="N102" s="1"/>
      <c r="O102" s="1"/>
      <c r="P102" s="1"/>
    </row>
    <row r="103" spans="6:19" x14ac:dyDescent="0.2">
      <c r="F103" s="11"/>
      <c r="M103" s="1"/>
      <c r="N103" s="1"/>
      <c r="O103" s="1"/>
      <c r="P103" s="1"/>
    </row>
    <row r="104" spans="6:19" x14ac:dyDescent="0.2">
      <c r="F104" s="11"/>
    </row>
    <row r="105" spans="6:19" x14ac:dyDescent="0.2">
      <c r="F105" s="11"/>
      <c r="M105" s="1"/>
      <c r="N105" s="1"/>
      <c r="O105" s="1"/>
      <c r="P105" s="1"/>
    </row>
    <row r="106" spans="6:19" x14ac:dyDescent="0.2">
      <c r="F106" s="11"/>
      <c r="M106"/>
      <c r="N106" s="1"/>
      <c r="O106" s="1"/>
      <c r="P106" s="1"/>
    </row>
    <row r="107" spans="6:19" x14ac:dyDescent="0.2">
      <c r="F107" s="11"/>
      <c r="M107"/>
      <c r="N107" s="1"/>
      <c r="O107" s="1"/>
      <c r="P107" s="1"/>
    </row>
    <row r="108" spans="6:19" x14ac:dyDescent="0.2">
      <c r="F108" s="11"/>
      <c r="M108"/>
      <c r="N108" s="1"/>
      <c r="O108" s="1"/>
      <c r="P108" s="1"/>
    </row>
    <row r="109" spans="6:19" x14ac:dyDescent="0.2">
      <c r="F109" s="11"/>
      <c r="M109"/>
      <c r="N109" s="1"/>
      <c r="O109" s="1"/>
      <c r="P109" s="1"/>
    </row>
    <row r="110" spans="6:19" x14ac:dyDescent="0.2">
      <c r="F110" s="11"/>
      <c r="M110" s="1"/>
      <c r="N110" s="1"/>
      <c r="O110" s="1"/>
      <c r="P110" s="1"/>
    </row>
    <row r="111" spans="6:19" x14ac:dyDescent="0.2">
      <c r="F111" s="11"/>
      <c r="M111" s="1"/>
      <c r="N111" s="1"/>
      <c r="O111" s="1"/>
      <c r="P111" s="1"/>
    </row>
    <row r="112" spans="6:19" x14ac:dyDescent="0.2">
      <c r="F112" s="11"/>
      <c r="M112" s="1"/>
      <c r="N112" s="1"/>
      <c r="O112" s="1"/>
      <c r="P112" s="1"/>
    </row>
    <row r="113" spans="6:16" x14ac:dyDescent="0.2">
      <c r="F113" s="11"/>
      <c r="M113" s="1"/>
      <c r="N113" s="1"/>
      <c r="O113" s="1"/>
      <c r="P113" s="1"/>
    </row>
    <row r="114" spans="6:16" x14ac:dyDescent="0.2">
      <c r="F114" s="11"/>
      <c r="M114" s="1"/>
      <c r="N114" s="1"/>
      <c r="O114" s="1"/>
      <c r="P114" s="1"/>
    </row>
    <row r="115" spans="6:16" x14ac:dyDescent="0.2">
      <c r="F115" s="11"/>
      <c r="M115" s="1"/>
      <c r="N115" s="1"/>
      <c r="O115" s="1"/>
      <c r="P115" s="1"/>
    </row>
    <row r="116" spans="6:16" x14ac:dyDescent="0.2">
      <c r="F116" s="11"/>
      <c r="M116" s="1"/>
      <c r="N116" s="1"/>
      <c r="O116" s="1"/>
      <c r="P116" s="1"/>
    </row>
    <row r="117" spans="6:16" x14ac:dyDescent="0.2">
      <c r="F117" s="11"/>
      <c r="M117" s="1"/>
      <c r="N117" s="1"/>
      <c r="O117" s="1"/>
      <c r="P117" s="1"/>
    </row>
    <row r="118" spans="6:16" x14ac:dyDescent="0.2">
      <c r="F118" s="11"/>
      <c r="M118" s="1"/>
      <c r="N118" s="1"/>
      <c r="O118" s="1"/>
      <c r="P118" s="1"/>
    </row>
    <row r="119" spans="6:16" x14ac:dyDescent="0.2">
      <c r="F119" s="11"/>
      <c r="M119" s="1"/>
      <c r="N119" s="1"/>
      <c r="O119" s="1"/>
      <c r="P119" s="1"/>
    </row>
    <row r="120" spans="6:16" x14ac:dyDescent="0.2">
      <c r="F120" s="11"/>
      <c r="M120" s="1"/>
      <c r="N120" s="1"/>
      <c r="O120" s="1"/>
      <c r="P120" s="1"/>
    </row>
    <row r="121" spans="6:16" x14ac:dyDescent="0.2">
      <c r="F121" s="11"/>
      <c r="M121" s="1"/>
      <c r="N121" s="1"/>
      <c r="O121" s="1"/>
      <c r="P121" s="1"/>
    </row>
    <row r="122" spans="6:16" x14ac:dyDescent="0.2">
      <c r="F122" s="11"/>
      <c r="M122" s="1"/>
      <c r="N122" s="1"/>
      <c r="O122" s="1"/>
      <c r="P122" s="1"/>
    </row>
    <row r="123" spans="6:16" x14ac:dyDescent="0.2">
      <c r="F123" s="11"/>
      <c r="M123" s="1"/>
      <c r="N123" s="1"/>
      <c r="O123" s="1"/>
      <c r="P123" s="1"/>
    </row>
    <row r="124" spans="6:16" x14ac:dyDescent="0.2">
      <c r="F124" s="11"/>
      <c r="M124" s="1"/>
      <c r="N124" s="1"/>
      <c r="O124" s="1"/>
      <c r="P124" s="1"/>
    </row>
    <row r="125" spans="6:16" x14ac:dyDescent="0.2">
      <c r="F125" s="11"/>
      <c r="M125" s="1"/>
      <c r="N125" s="1"/>
      <c r="O125" s="1"/>
      <c r="P125" s="1"/>
    </row>
    <row r="126" spans="6:16" x14ac:dyDescent="0.2">
      <c r="F126" s="11"/>
      <c r="M126" s="1"/>
      <c r="N126" s="1"/>
      <c r="O126" s="1"/>
      <c r="P126" s="1"/>
    </row>
    <row r="127" spans="6:16" x14ac:dyDescent="0.2">
      <c r="F127" s="11"/>
      <c r="M127" s="1"/>
      <c r="N127" s="1"/>
      <c r="O127" s="1"/>
      <c r="P127" s="1"/>
    </row>
    <row r="128" spans="6:16" x14ac:dyDescent="0.2">
      <c r="F128" s="11"/>
      <c r="M128" s="1"/>
      <c r="N128" s="1"/>
      <c r="O128" s="1"/>
      <c r="P128" s="1"/>
    </row>
    <row r="129" spans="1:16" x14ac:dyDescent="0.2">
      <c r="A129"/>
      <c r="B129"/>
      <c r="C129"/>
      <c r="D129"/>
      <c r="E129"/>
      <c r="F129"/>
      <c r="G129"/>
      <c r="H129"/>
      <c r="I129"/>
      <c r="J129"/>
      <c r="K129"/>
      <c r="L129"/>
      <c r="M129"/>
      <c r="N129"/>
      <c r="O129"/>
      <c r="P129"/>
    </row>
    <row r="130" spans="1:16" x14ac:dyDescent="0.2">
      <c r="A130"/>
      <c r="B130"/>
      <c r="C130"/>
      <c r="D130"/>
      <c r="E130"/>
      <c r="F130"/>
      <c r="G130"/>
      <c r="H130"/>
      <c r="I130"/>
      <c r="J130"/>
      <c r="K130"/>
      <c r="L130"/>
      <c r="M130"/>
      <c r="N130"/>
      <c r="O130"/>
      <c r="P130"/>
    </row>
    <row r="131" spans="1:16" x14ac:dyDescent="0.2">
      <c r="A131"/>
      <c r="B131"/>
      <c r="C131"/>
      <c r="D131"/>
      <c r="E131"/>
      <c r="F131"/>
      <c r="G131"/>
      <c r="H131"/>
      <c r="I131"/>
      <c r="J131"/>
      <c r="K131"/>
      <c r="L131"/>
      <c r="M131"/>
      <c r="N131"/>
      <c r="O131"/>
      <c r="P131"/>
    </row>
    <row r="132" spans="1:16" x14ac:dyDescent="0.2">
      <c r="A132"/>
      <c r="B132"/>
      <c r="C132"/>
      <c r="D132"/>
      <c r="E132"/>
      <c r="F132"/>
      <c r="G132"/>
      <c r="H132"/>
      <c r="I132"/>
      <c r="J132"/>
      <c r="K132"/>
      <c r="L132"/>
      <c r="M132"/>
      <c r="N132"/>
      <c r="O132"/>
      <c r="P132"/>
    </row>
    <row r="133" spans="1:16" x14ac:dyDescent="0.2">
      <c r="A133"/>
      <c r="B133"/>
      <c r="C133"/>
      <c r="D133"/>
      <c r="E133"/>
      <c r="F133"/>
      <c r="G133"/>
      <c r="H133"/>
      <c r="I133"/>
      <c r="J133"/>
      <c r="K133"/>
      <c r="L133"/>
      <c r="M133"/>
      <c r="N133"/>
      <c r="O133"/>
      <c r="P133"/>
    </row>
    <row r="134" spans="1:16" x14ac:dyDescent="0.2">
      <c r="A134"/>
      <c r="B134"/>
      <c r="C134"/>
      <c r="D134"/>
      <c r="E134"/>
      <c r="F134"/>
      <c r="G134"/>
      <c r="H134"/>
      <c r="I134"/>
      <c r="J134"/>
      <c r="K134"/>
      <c r="L134"/>
      <c r="M134"/>
      <c r="N134"/>
      <c r="O134"/>
      <c r="P134"/>
    </row>
    <row r="135" spans="1:16" x14ac:dyDescent="0.2">
      <c r="A135"/>
      <c r="B135"/>
      <c r="C135"/>
      <c r="D135"/>
      <c r="E135"/>
      <c r="F135"/>
      <c r="G135"/>
      <c r="H135"/>
      <c r="I135"/>
      <c r="J135"/>
      <c r="K135"/>
      <c r="L135"/>
      <c r="M135"/>
      <c r="N135"/>
      <c r="O135"/>
      <c r="P135"/>
    </row>
    <row r="136" spans="1:16" x14ac:dyDescent="0.2">
      <c r="A136"/>
      <c r="B136"/>
      <c r="C136"/>
      <c r="D136"/>
      <c r="E136"/>
      <c r="F136"/>
      <c r="G136"/>
      <c r="H136"/>
      <c r="I136"/>
      <c r="J136"/>
      <c r="K136"/>
      <c r="L136"/>
      <c r="M136"/>
      <c r="N136"/>
      <c r="O136"/>
      <c r="P136"/>
    </row>
    <row r="137" spans="1:16" x14ac:dyDescent="0.2">
      <c r="A137"/>
      <c r="B137"/>
      <c r="C137"/>
      <c r="D137"/>
      <c r="E137"/>
      <c r="F137"/>
      <c r="G137"/>
      <c r="H137"/>
      <c r="I137"/>
      <c r="J137"/>
      <c r="K137"/>
      <c r="L137"/>
      <c r="M137"/>
      <c r="N137"/>
      <c r="O137"/>
      <c r="P137"/>
    </row>
    <row r="138" spans="1:16" x14ac:dyDescent="0.2">
      <c r="A138"/>
      <c r="B138"/>
      <c r="C138"/>
      <c r="D138"/>
      <c r="E138"/>
      <c r="F138"/>
      <c r="G138"/>
      <c r="H138"/>
      <c r="I138"/>
      <c r="J138"/>
      <c r="K138"/>
      <c r="L138"/>
      <c r="M138"/>
      <c r="N138"/>
      <c r="O138"/>
      <c r="P138"/>
    </row>
    <row r="139" spans="1:16" x14ac:dyDescent="0.2">
      <c r="A139"/>
      <c r="B139"/>
      <c r="C139"/>
      <c r="D139"/>
      <c r="E139"/>
      <c r="F139"/>
      <c r="G139"/>
      <c r="H139"/>
      <c r="I139"/>
      <c r="J139"/>
      <c r="K139"/>
      <c r="L139"/>
      <c r="M139"/>
      <c r="N139"/>
      <c r="O139"/>
      <c r="P139"/>
    </row>
    <row r="140" spans="1:16" x14ac:dyDescent="0.2">
      <c r="A140"/>
      <c r="B140"/>
      <c r="C140"/>
      <c r="D140"/>
      <c r="E140"/>
      <c r="F140"/>
      <c r="G140"/>
      <c r="H140"/>
      <c r="I140"/>
      <c r="J140"/>
      <c r="K140"/>
      <c r="L140"/>
      <c r="M140"/>
      <c r="N140"/>
      <c r="O140"/>
      <c r="P140"/>
    </row>
    <row r="141" spans="1:16" x14ac:dyDescent="0.2">
      <c r="A141"/>
      <c r="B141"/>
      <c r="C141"/>
      <c r="D141"/>
      <c r="E141"/>
      <c r="F141"/>
      <c r="G141"/>
      <c r="H141"/>
      <c r="I141"/>
      <c r="J141"/>
      <c r="K141"/>
      <c r="L141"/>
      <c r="M141"/>
      <c r="N141"/>
      <c r="O141"/>
      <c r="P141"/>
    </row>
    <row r="142" spans="1:16" x14ac:dyDescent="0.2">
      <c r="A142"/>
      <c r="B142"/>
      <c r="C142"/>
      <c r="D142"/>
      <c r="E142"/>
      <c r="F142"/>
      <c r="G142"/>
      <c r="H142"/>
      <c r="I142"/>
      <c r="J142"/>
      <c r="K142"/>
      <c r="L142"/>
      <c r="M142"/>
      <c r="N142"/>
      <c r="O142"/>
      <c r="P142"/>
    </row>
    <row r="143" spans="1:16" x14ac:dyDescent="0.2">
      <c r="A143"/>
      <c r="B143"/>
      <c r="C143"/>
      <c r="D143"/>
      <c r="E143"/>
      <c r="F143"/>
      <c r="G143"/>
      <c r="H143"/>
      <c r="I143"/>
      <c r="J143"/>
      <c r="K143"/>
      <c r="L143"/>
      <c r="M143"/>
      <c r="N143"/>
      <c r="O143"/>
      <c r="P143"/>
    </row>
    <row r="144" spans="1:16" x14ac:dyDescent="0.2">
      <c r="A144"/>
      <c r="B144"/>
      <c r="C144"/>
      <c r="D144"/>
      <c r="E144"/>
      <c r="F144"/>
      <c r="G144"/>
      <c r="H144"/>
      <c r="I144"/>
      <c r="J144"/>
      <c r="K144"/>
      <c r="L144"/>
      <c r="M144"/>
      <c r="N144"/>
      <c r="O144"/>
      <c r="P144"/>
    </row>
    <row r="145" spans="1:16" x14ac:dyDescent="0.2">
      <c r="A145"/>
      <c r="B145"/>
      <c r="C145"/>
      <c r="D145"/>
      <c r="E145"/>
      <c r="F145"/>
      <c r="G145"/>
      <c r="H145"/>
      <c r="I145"/>
      <c r="J145"/>
      <c r="K145"/>
      <c r="L145"/>
      <c r="M145"/>
      <c r="N145"/>
      <c r="O145"/>
      <c r="P145"/>
    </row>
    <row r="146" spans="1:16" x14ac:dyDescent="0.2">
      <c r="A146"/>
      <c r="B146"/>
      <c r="C146"/>
      <c r="D146"/>
      <c r="E146"/>
      <c r="F146"/>
      <c r="G146"/>
      <c r="H146"/>
      <c r="I146"/>
      <c r="J146"/>
      <c r="K146"/>
      <c r="L146"/>
      <c r="M146"/>
      <c r="N146"/>
      <c r="O146"/>
      <c r="P146"/>
    </row>
    <row r="147" spans="1:16" x14ac:dyDescent="0.2">
      <c r="A147"/>
      <c r="B147"/>
      <c r="C147"/>
      <c r="D147"/>
      <c r="E147"/>
      <c r="F147"/>
      <c r="G147"/>
      <c r="H147"/>
      <c r="I147"/>
      <c r="J147"/>
      <c r="K147"/>
      <c r="L147"/>
      <c r="M147"/>
      <c r="N147"/>
      <c r="O147"/>
      <c r="P147"/>
    </row>
    <row r="148" spans="1:16" x14ac:dyDescent="0.2">
      <c r="A148"/>
      <c r="B148"/>
      <c r="C148"/>
      <c r="D148"/>
      <c r="E148"/>
      <c r="F148"/>
      <c r="G148"/>
      <c r="H148"/>
      <c r="I148"/>
      <c r="J148"/>
      <c r="K148"/>
      <c r="L148"/>
      <c r="M148"/>
      <c r="N148"/>
      <c r="O148"/>
      <c r="P148"/>
    </row>
    <row r="149" spans="1:16" x14ac:dyDescent="0.2">
      <c r="A149"/>
      <c r="B149"/>
      <c r="C149"/>
      <c r="D149"/>
      <c r="E149"/>
      <c r="F149"/>
      <c r="G149"/>
      <c r="H149"/>
      <c r="I149"/>
      <c r="J149"/>
      <c r="K149"/>
      <c r="L149"/>
      <c r="M149"/>
      <c r="N149"/>
      <c r="O149"/>
      <c r="P149"/>
    </row>
    <row r="150" spans="1:16" x14ac:dyDescent="0.2">
      <c r="A150"/>
      <c r="B150"/>
      <c r="C150"/>
      <c r="D150"/>
      <c r="E150"/>
      <c r="F150"/>
      <c r="G150"/>
      <c r="H150"/>
      <c r="I150"/>
      <c r="J150"/>
      <c r="K150"/>
      <c r="L150"/>
      <c r="M150"/>
      <c r="N150"/>
      <c r="O150"/>
      <c r="P150"/>
    </row>
    <row r="151" spans="1:16" x14ac:dyDescent="0.2">
      <c r="A151"/>
      <c r="B151"/>
      <c r="C151"/>
      <c r="D151"/>
      <c r="E151"/>
      <c r="F151"/>
      <c r="G151"/>
      <c r="H151"/>
      <c r="I151"/>
      <c r="J151"/>
      <c r="K151"/>
      <c r="L151"/>
      <c r="M151"/>
      <c r="N151"/>
      <c r="O151"/>
      <c r="P151"/>
    </row>
    <row r="152" spans="1:16" x14ac:dyDescent="0.2">
      <c r="A152"/>
      <c r="B152"/>
      <c r="C152"/>
      <c r="D152"/>
      <c r="E152"/>
      <c r="F152"/>
      <c r="G152"/>
      <c r="H152"/>
      <c r="I152"/>
      <c r="J152"/>
      <c r="K152"/>
      <c r="L152"/>
      <c r="M152"/>
      <c r="N152"/>
      <c r="O152"/>
      <c r="P152"/>
    </row>
    <row r="153" spans="1:16" x14ac:dyDescent="0.2">
      <c r="A153"/>
      <c r="B153"/>
      <c r="C153"/>
      <c r="D153"/>
      <c r="E153"/>
      <c r="F153"/>
      <c r="G153"/>
      <c r="H153"/>
      <c r="I153"/>
      <c r="J153"/>
      <c r="K153"/>
      <c r="L153"/>
      <c r="M153"/>
      <c r="N153"/>
      <c r="O153"/>
      <c r="P153"/>
    </row>
    <row r="154" spans="1:16" x14ac:dyDescent="0.2">
      <c r="A154"/>
      <c r="B154"/>
      <c r="C154"/>
      <c r="D154"/>
      <c r="E154"/>
      <c r="F154"/>
      <c r="G154"/>
      <c r="H154"/>
      <c r="I154"/>
      <c r="J154"/>
      <c r="K154"/>
      <c r="L154"/>
      <c r="M154"/>
      <c r="N154"/>
      <c r="O154"/>
      <c r="P154"/>
    </row>
    <row r="155" spans="1:16" x14ac:dyDescent="0.2">
      <c r="A155"/>
      <c r="B155"/>
      <c r="C155"/>
      <c r="D155"/>
      <c r="E155"/>
      <c r="F155"/>
      <c r="G155"/>
      <c r="H155"/>
      <c r="I155"/>
      <c r="J155"/>
      <c r="K155"/>
      <c r="L155"/>
      <c r="M155"/>
      <c r="N155"/>
      <c r="O155"/>
      <c r="P155"/>
    </row>
    <row r="156" spans="1:16" x14ac:dyDescent="0.2">
      <c r="A156"/>
      <c r="B156"/>
      <c r="C156"/>
      <c r="D156"/>
      <c r="E156"/>
      <c r="F156"/>
      <c r="G156"/>
      <c r="H156"/>
      <c r="I156"/>
      <c r="J156"/>
      <c r="K156"/>
      <c r="L156"/>
      <c r="M156"/>
      <c r="N156"/>
      <c r="O156"/>
      <c r="P156"/>
    </row>
    <row r="157" spans="1:16" x14ac:dyDescent="0.2">
      <c r="A157"/>
      <c r="B157"/>
      <c r="C157"/>
      <c r="D157"/>
      <c r="E157"/>
      <c r="F157"/>
      <c r="G157"/>
      <c r="H157"/>
      <c r="I157"/>
      <c r="J157"/>
      <c r="K157"/>
      <c r="L157"/>
      <c r="M157"/>
      <c r="N157"/>
      <c r="O157"/>
      <c r="P157"/>
    </row>
    <row r="158" spans="1:16" x14ac:dyDescent="0.2">
      <c r="A158"/>
      <c r="B158"/>
      <c r="C158"/>
      <c r="D158"/>
      <c r="E158"/>
      <c r="F158"/>
      <c r="G158"/>
      <c r="H158"/>
      <c r="I158"/>
      <c r="J158"/>
      <c r="K158"/>
      <c r="L158"/>
      <c r="M158"/>
      <c r="N158"/>
      <c r="O158"/>
      <c r="P158"/>
    </row>
    <row r="159" spans="1:16" x14ac:dyDescent="0.2">
      <c r="A159"/>
      <c r="B159"/>
      <c r="C159"/>
      <c r="D159"/>
      <c r="E159"/>
      <c r="F159"/>
      <c r="G159"/>
      <c r="H159"/>
      <c r="I159"/>
      <c r="J159"/>
      <c r="K159"/>
      <c r="L159"/>
      <c r="M159"/>
      <c r="N159"/>
      <c r="O159"/>
      <c r="P159"/>
    </row>
    <row r="160" spans="1:16" x14ac:dyDescent="0.2">
      <c r="A160"/>
      <c r="B160"/>
      <c r="C160"/>
      <c r="D160"/>
      <c r="E160"/>
      <c r="F160"/>
      <c r="G160"/>
      <c r="H160"/>
      <c r="I160"/>
      <c r="J160"/>
      <c r="K160"/>
      <c r="L160"/>
      <c r="M160"/>
      <c r="N160"/>
      <c r="O160"/>
      <c r="P160"/>
    </row>
    <row r="161" spans="1:16" x14ac:dyDescent="0.2">
      <c r="A161"/>
      <c r="B161"/>
      <c r="C161"/>
      <c r="D161"/>
      <c r="E161"/>
      <c r="F161"/>
      <c r="G161"/>
      <c r="H161"/>
      <c r="I161"/>
      <c r="J161"/>
      <c r="K161"/>
      <c r="L161"/>
      <c r="M161"/>
      <c r="N161"/>
      <c r="O161"/>
      <c r="P161"/>
    </row>
    <row r="162" spans="1:16" x14ac:dyDescent="0.2">
      <c r="A162"/>
      <c r="B162"/>
      <c r="C162"/>
      <c r="D162"/>
      <c r="E162"/>
      <c r="F162"/>
      <c r="G162"/>
      <c r="H162"/>
      <c r="I162"/>
      <c r="J162"/>
      <c r="K162"/>
      <c r="L162"/>
      <c r="M162"/>
      <c r="N162"/>
      <c r="O162"/>
      <c r="P162"/>
    </row>
    <row r="163" spans="1:16" x14ac:dyDescent="0.2">
      <c r="A163"/>
      <c r="B163"/>
      <c r="C163"/>
      <c r="D163"/>
      <c r="E163"/>
      <c r="F163"/>
      <c r="G163"/>
      <c r="H163"/>
      <c r="I163"/>
      <c r="J163"/>
      <c r="K163"/>
      <c r="L163"/>
      <c r="M163"/>
      <c r="N163"/>
      <c r="O163"/>
      <c r="P163"/>
    </row>
    <row r="164" spans="1:16" x14ac:dyDescent="0.2">
      <c r="A164"/>
      <c r="B164"/>
      <c r="C164"/>
      <c r="D164"/>
      <c r="E164"/>
      <c r="F164"/>
      <c r="G164"/>
      <c r="H164"/>
      <c r="I164"/>
      <c r="J164"/>
      <c r="K164"/>
      <c r="L164"/>
      <c r="M164"/>
      <c r="N164"/>
      <c r="O164"/>
      <c r="P164"/>
    </row>
    <row r="165" spans="1:16" x14ac:dyDescent="0.2">
      <c r="A165"/>
      <c r="B165"/>
      <c r="C165"/>
      <c r="D165"/>
      <c r="E165"/>
      <c r="F165"/>
      <c r="G165"/>
      <c r="H165"/>
      <c r="I165"/>
      <c r="J165"/>
      <c r="K165"/>
      <c r="L165"/>
      <c r="M165"/>
      <c r="N165"/>
      <c r="O165"/>
      <c r="P165"/>
    </row>
    <row r="166" spans="1:16" x14ac:dyDescent="0.2">
      <c r="A166"/>
      <c r="B166"/>
      <c r="C166"/>
      <c r="D166"/>
      <c r="E166"/>
      <c r="F166"/>
      <c r="G166"/>
      <c r="H166"/>
      <c r="I166"/>
      <c r="J166"/>
      <c r="K166"/>
      <c r="L166"/>
      <c r="M166"/>
      <c r="N166"/>
      <c r="O166"/>
      <c r="P166"/>
    </row>
    <row r="167" spans="1:16" x14ac:dyDescent="0.2">
      <c r="A167"/>
      <c r="B167"/>
      <c r="C167"/>
      <c r="D167"/>
      <c r="E167"/>
      <c r="F167"/>
      <c r="G167"/>
      <c r="H167"/>
      <c r="I167"/>
      <c r="J167"/>
      <c r="K167"/>
      <c r="L167"/>
      <c r="M167"/>
      <c r="N167"/>
      <c r="O167"/>
      <c r="P167"/>
    </row>
    <row r="168" spans="1:16" x14ac:dyDescent="0.2">
      <c r="A168"/>
      <c r="B168"/>
      <c r="C168"/>
      <c r="D168"/>
      <c r="E168"/>
      <c r="F168"/>
      <c r="G168"/>
      <c r="H168"/>
      <c r="I168"/>
      <c r="J168"/>
      <c r="K168"/>
      <c r="L168"/>
      <c r="M168"/>
      <c r="N168"/>
      <c r="O168"/>
      <c r="P168"/>
    </row>
    <row r="169" spans="1:16" x14ac:dyDescent="0.2">
      <c r="A169"/>
      <c r="B169"/>
      <c r="C169"/>
      <c r="D169"/>
      <c r="E169"/>
      <c r="F169"/>
      <c r="G169"/>
      <c r="H169"/>
      <c r="I169"/>
      <c r="J169"/>
      <c r="K169"/>
      <c r="L169"/>
      <c r="M169"/>
      <c r="N169"/>
      <c r="O169"/>
      <c r="P169"/>
    </row>
    <row r="170" spans="1:16" x14ac:dyDescent="0.2">
      <c r="A170"/>
      <c r="B170"/>
      <c r="C170"/>
      <c r="D170"/>
      <c r="E170"/>
      <c r="F170"/>
      <c r="G170"/>
      <c r="H170"/>
      <c r="I170"/>
      <c r="J170"/>
      <c r="K170"/>
      <c r="L170"/>
      <c r="M170"/>
      <c r="N170"/>
      <c r="O170"/>
      <c r="P170"/>
    </row>
    <row r="171" spans="1:16" x14ac:dyDescent="0.2">
      <c r="A171"/>
      <c r="B171"/>
      <c r="C171"/>
      <c r="D171"/>
      <c r="E171"/>
      <c r="F171"/>
      <c r="G171"/>
      <c r="H171"/>
      <c r="I171"/>
      <c r="J171"/>
      <c r="K171"/>
      <c r="L171"/>
      <c r="M171"/>
      <c r="N171"/>
      <c r="O171"/>
      <c r="P171"/>
    </row>
    <row r="172" spans="1:16" x14ac:dyDescent="0.2">
      <c r="A172"/>
      <c r="B172"/>
      <c r="C172"/>
      <c r="D172"/>
      <c r="E172"/>
      <c r="F172"/>
      <c r="G172"/>
      <c r="H172"/>
      <c r="I172"/>
      <c r="J172"/>
      <c r="K172"/>
      <c r="L172"/>
      <c r="M172"/>
      <c r="N172"/>
      <c r="O172"/>
      <c r="P172"/>
    </row>
    <row r="173" spans="1:16" x14ac:dyDescent="0.2">
      <c r="A173"/>
      <c r="B173"/>
      <c r="C173"/>
      <c r="D173"/>
      <c r="E173"/>
      <c r="F173"/>
      <c r="G173"/>
      <c r="H173"/>
      <c r="I173"/>
      <c r="J173"/>
      <c r="K173"/>
      <c r="L173"/>
      <c r="M173"/>
      <c r="N173"/>
      <c r="O173"/>
      <c r="P173"/>
    </row>
  </sheetData>
  <mergeCells count="10">
    <mergeCell ref="A46:A48"/>
    <mergeCell ref="F4:I4"/>
    <mergeCell ref="J4:L4"/>
    <mergeCell ref="M4:Q4"/>
    <mergeCell ref="F23:I23"/>
    <mergeCell ref="J23:L23"/>
    <mergeCell ref="M23:Q23"/>
    <mergeCell ref="G46:I48"/>
    <mergeCell ref="M46:P48"/>
    <mergeCell ref="K46:L48"/>
  </mergeCells>
  <pageMargins left="0.7" right="0.7" top="0.75" bottom="0.75" header="0.3" footer="0.3"/>
  <ignoredErrors>
    <ignoredError sqref="W31" formula="1"/>
    <ignoredError sqref="X31:X32 Y31:Y32 Z30:Z33" evalErro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A31B8-6A7E-EA42-BE36-2B91D3709CDD}">
  <dimension ref="A1:Q123"/>
  <sheetViews>
    <sheetView topLeftCell="A86" zoomScale="123" workbookViewId="0"/>
  </sheetViews>
  <sheetFormatPr baseColWidth="10" defaultRowHeight="16" x14ac:dyDescent="0.2"/>
  <cols>
    <col min="1" max="1" width="10" style="1" customWidth="1"/>
    <col min="2" max="2" width="16.33203125" style="1" customWidth="1"/>
    <col min="3" max="3" width="11.5" style="1" customWidth="1"/>
    <col min="4" max="4" width="13.5" style="1" customWidth="1"/>
    <col min="5" max="5" width="11.5" style="1" customWidth="1"/>
    <col min="6" max="6" width="12" style="1" customWidth="1"/>
    <col min="7" max="7" width="10.6640625" style="1" customWidth="1"/>
    <col min="8" max="8" width="15.1640625" style="1" customWidth="1"/>
    <col min="9" max="9" width="14.5" style="1" customWidth="1"/>
    <col min="10" max="10" width="13.1640625" style="1" customWidth="1"/>
    <col min="11" max="11" width="11.83203125" style="1" customWidth="1"/>
    <col min="12" max="12" width="12.6640625" style="1" customWidth="1"/>
    <col min="13" max="13" width="12.33203125" style="1" customWidth="1"/>
    <col min="14" max="14" width="11.6640625" style="1" customWidth="1"/>
    <col min="15" max="15" width="11.83203125" style="1" customWidth="1"/>
    <col min="16" max="16" width="12.33203125" style="1" customWidth="1"/>
    <col min="17" max="16384" width="10.83203125" style="1"/>
  </cols>
  <sheetData>
    <row r="1" spans="1:12" x14ac:dyDescent="0.2">
      <c r="A1" s="66" t="s">
        <v>179</v>
      </c>
    </row>
    <row r="2" spans="1:12" x14ac:dyDescent="0.2">
      <c r="A2" s="66"/>
    </row>
    <row r="3" spans="1:12" x14ac:dyDescent="0.2">
      <c r="A3" s="65" t="s">
        <v>175</v>
      </c>
      <c r="G3" s="65"/>
      <c r="H3" s="65"/>
      <c r="I3" s="65"/>
      <c r="J3" s="65"/>
    </row>
    <row r="5" spans="1:12" x14ac:dyDescent="0.2">
      <c r="A5" s="351" t="s">
        <v>131</v>
      </c>
      <c r="B5" s="352"/>
      <c r="C5" s="352"/>
      <c r="D5" s="352"/>
      <c r="E5" s="353"/>
      <c r="G5" s="351" t="s">
        <v>133</v>
      </c>
      <c r="H5" s="352"/>
      <c r="I5" s="352"/>
      <c r="J5" s="352"/>
      <c r="K5" s="353"/>
      <c r="L5" s="137"/>
    </row>
    <row r="6" spans="1:12" x14ac:dyDescent="0.2">
      <c r="A6" s="119"/>
      <c r="B6" s="120"/>
      <c r="C6" s="120"/>
      <c r="D6" s="120"/>
      <c r="E6" s="121"/>
      <c r="G6" s="119"/>
      <c r="H6" s="120"/>
      <c r="I6" s="120"/>
      <c r="J6" s="120"/>
      <c r="K6" s="139"/>
      <c r="L6" s="137"/>
    </row>
    <row r="7" spans="1:12" x14ac:dyDescent="0.2">
      <c r="A7" s="129"/>
      <c r="B7" s="130" t="s">
        <v>102</v>
      </c>
      <c r="C7" s="130" t="s">
        <v>100</v>
      </c>
      <c r="D7" s="130" t="s">
        <v>101</v>
      </c>
      <c r="E7" s="121"/>
      <c r="G7" s="119"/>
      <c r="H7" s="130" t="s">
        <v>102</v>
      </c>
      <c r="I7" s="130" t="s">
        <v>100</v>
      </c>
      <c r="J7" s="130" t="s">
        <v>101</v>
      </c>
      <c r="K7" s="139"/>
      <c r="L7" s="137"/>
    </row>
    <row r="8" spans="1:12" x14ac:dyDescent="0.2">
      <c r="A8" s="129"/>
      <c r="B8" s="218">
        <v>0</v>
      </c>
      <c r="C8" s="218">
        <v>0</v>
      </c>
      <c r="D8" s="218">
        <v>0</v>
      </c>
      <c r="E8" s="121"/>
      <c r="G8" s="119"/>
      <c r="H8" s="218">
        <v>0</v>
      </c>
      <c r="I8" s="218">
        <v>0</v>
      </c>
      <c r="J8" s="218">
        <v>0</v>
      </c>
      <c r="K8" s="139"/>
      <c r="L8" s="137"/>
    </row>
    <row r="9" spans="1:12" x14ac:dyDescent="0.2">
      <c r="A9" s="129"/>
      <c r="B9" s="131">
        <v>716279</v>
      </c>
      <c r="C9" s="132">
        <v>1.7000000000000001E-2</v>
      </c>
      <c r="D9" s="133">
        <v>34.64911654943716</v>
      </c>
      <c r="E9" s="121"/>
      <c r="G9" s="119"/>
      <c r="H9" s="131">
        <v>87944</v>
      </c>
      <c r="I9" s="132">
        <v>1.0900070353781424E-2</v>
      </c>
      <c r="J9" s="133">
        <v>22.216341652072781</v>
      </c>
      <c r="K9" s="139"/>
      <c r="L9" s="137"/>
    </row>
    <row r="10" spans="1:12" x14ac:dyDescent="0.2">
      <c r="A10" s="129"/>
      <c r="B10" s="131">
        <v>6292091</v>
      </c>
      <c r="C10" s="132">
        <v>0.161</v>
      </c>
      <c r="D10" s="133">
        <v>328.14751555643426</v>
      </c>
      <c r="E10" s="121"/>
      <c r="G10" s="119"/>
      <c r="H10" s="131">
        <v>1448425</v>
      </c>
      <c r="I10" s="132">
        <v>0.13811420576187036</v>
      </c>
      <c r="J10" s="133">
        <v>281.50207132799949</v>
      </c>
      <c r="K10" s="139"/>
      <c r="L10" s="137"/>
    </row>
    <row r="11" spans="1:12" x14ac:dyDescent="0.2">
      <c r="A11" s="129"/>
      <c r="B11" s="131">
        <v>50440568</v>
      </c>
      <c r="C11" s="132">
        <v>1.8149999999999999</v>
      </c>
      <c r="D11" s="133">
        <v>3699.3027374840258</v>
      </c>
      <c r="E11" s="121"/>
      <c r="G11" s="119"/>
      <c r="H11" s="131">
        <v>16176101</v>
      </c>
      <c r="I11" s="132">
        <v>1.8000331018774618</v>
      </c>
      <c r="J11" s="133">
        <v>3668.7974552821802</v>
      </c>
      <c r="K11" s="139"/>
      <c r="L11" s="137"/>
    </row>
    <row r="12" spans="1:12" x14ac:dyDescent="0.2">
      <c r="A12" s="129"/>
      <c r="B12" s="134">
        <v>81256322</v>
      </c>
      <c r="C12" s="135">
        <v>3.48</v>
      </c>
      <c r="D12" s="136">
        <v>7092.8779760024299</v>
      </c>
      <c r="E12" s="121"/>
      <c r="G12" s="119"/>
      <c r="H12" s="134">
        <v>24635716</v>
      </c>
      <c r="I12" s="135">
        <v>3.6096488960876947</v>
      </c>
      <c r="J12" s="136">
        <v>7357.1261942993942</v>
      </c>
      <c r="K12" s="121"/>
      <c r="L12" s="137"/>
    </row>
    <row r="13" spans="1:12" x14ac:dyDescent="0.2">
      <c r="A13" s="129"/>
      <c r="B13" s="68" t="s">
        <v>130</v>
      </c>
      <c r="C13" s="117">
        <f>LINEST(C8:C11,B8:B11,FALSE,FALSE)</f>
        <v>3.5821261809364513E-8</v>
      </c>
      <c r="D13" s="117">
        <f>LINEST(D8:D11,B8:B11,FALSE,FALSE)</f>
        <v>7.3010298551798417E-5</v>
      </c>
      <c r="E13" s="121"/>
      <c r="G13" s="119"/>
      <c r="H13" s="68" t="s">
        <v>130</v>
      </c>
      <c r="I13" s="117">
        <f>LINEST(I8:I11,H8:H11,FALSE,FALSE)</f>
        <v>1.1115104570683381E-7</v>
      </c>
      <c r="J13" s="117">
        <f>LINEST(J8:J11,H8:H11,FALSE,FALSE)</f>
        <v>2.265462080757589E-4</v>
      </c>
      <c r="K13" s="121"/>
      <c r="L13" s="137"/>
    </row>
    <row r="14" spans="1:12" x14ac:dyDescent="0.2">
      <c r="A14" s="119" t="s">
        <v>132</v>
      </c>
      <c r="B14" s="120"/>
      <c r="C14" s="120"/>
      <c r="D14" s="120"/>
      <c r="E14" s="121"/>
      <c r="G14" s="119" t="s">
        <v>132</v>
      </c>
      <c r="H14" s="120"/>
      <c r="I14" s="120"/>
      <c r="J14" s="125"/>
      <c r="K14" s="139"/>
      <c r="L14" s="138"/>
    </row>
    <row r="15" spans="1:12" x14ac:dyDescent="0.2">
      <c r="A15" s="119" t="s">
        <v>208</v>
      </c>
      <c r="B15" s="120"/>
      <c r="C15" s="120"/>
      <c r="D15" s="120"/>
      <c r="E15" s="121"/>
      <c r="G15" s="119"/>
      <c r="H15" s="120"/>
      <c r="I15" s="120"/>
      <c r="J15" s="120"/>
      <c r="K15" s="121"/>
      <c r="L15" s="137"/>
    </row>
    <row r="16" spans="1:12" x14ac:dyDescent="0.2">
      <c r="A16" s="119"/>
      <c r="B16" s="120"/>
      <c r="C16" s="120"/>
      <c r="D16" s="120"/>
      <c r="E16" s="121"/>
      <c r="G16" s="119"/>
      <c r="H16" s="120"/>
      <c r="I16" s="120"/>
      <c r="J16" s="120"/>
      <c r="K16" s="121"/>
      <c r="L16" s="137"/>
    </row>
    <row r="17" spans="1:12" x14ac:dyDescent="0.2">
      <c r="A17" s="119"/>
      <c r="B17" s="125"/>
      <c r="C17" s="125"/>
      <c r="D17" s="120"/>
      <c r="E17" s="121"/>
      <c r="G17" s="119"/>
      <c r="H17" s="120"/>
      <c r="I17" s="120"/>
      <c r="J17" s="120"/>
      <c r="K17" s="121"/>
      <c r="L17" s="137"/>
    </row>
    <row r="18" spans="1:12" x14ac:dyDescent="0.2">
      <c r="A18" s="119"/>
      <c r="B18" s="120"/>
      <c r="C18" s="120"/>
      <c r="D18" s="120"/>
      <c r="E18" s="121"/>
      <c r="G18" s="119"/>
      <c r="H18" s="120"/>
      <c r="I18" s="120"/>
      <c r="J18" s="120"/>
      <c r="K18" s="121"/>
      <c r="L18" s="137"/>
    </row>
    <row r="19" spans="1:12" x14ac:dyDescent="0.2">
      <c r="A19" s="119"/>
      <c r="B19" s="120"/>
      <c r="C19" s="120"/>
      <c r="D19" s="120"/>
      <c r="E19" s="121"/>
      <c r="G19" s="119"/>
      <c r="H19" s="120"/>
      <c r="I19" s="120"/>
      <c r="J19" s="120"/>
      <c r="K19" s="121"/>
      <c r="L19" s="137"/>
    </row>
    <row r="20" spans="1:12" x14ac:dyDescent="0.2">
      <c r="A20" s="119"/>
      <c r="B20" s="120"/>
      <c r="C20" s="120"/>
      <c r="D20" s="120"/>
      <c r="E20" s="121"/>
      <c r="G20" s="119"/>
      <c r="H20" s="120"/>
      <c r="I20" s="120"/>
      <c r="J20" s="120"/>
      <c r="K20" s="121"/>
      <c r="L20" s="137"/>
    </row>
    <row r="21" spans="1:12" x14ac:dyDescent="0.2">
      <c r="A21" s="119"/>
      <c r="B21" s="120"/>
      <c r="C21" s="120"/>
      <c r="D21" s="120"/>
      <c r="E21" s="121"/>
      <c r="G21" s="119"/>
      <c r="H21" s="120"/>
      <c r="I21" s="120"/>
      <c r="J21" s="120"/>
      <c r="K21" s="121"/>
      <c r="L21" s="137"/>
    </row>
    <row r="22" spans="1:12" x14ac:dyDescent="0.2">
      <c r="A22" s="119"/>
      <c r="B22" s="120"/>
      <c r="C22" s="120"/>
      <c r="D22" s="120"/>
      <c r="E22" s="121"/>
      <c r="G22" s="119"/>
      <c r="H22" s="120"/>
      <c r="I22" s="120"/>
      <c r="J22" s="120"/>
      <c r="K22" s="121"/>
      <c r="L22" s="137"/>
    </row>
    <row r="23" spans="1:12" x14ac:dyDescent="0.2">
      <c r="A23" s="119"/>
      <c r="B23" s="120"/>
      <c r="C23" s="120"/>
      <c r="D23" s="120"/>
      <c r="E23" s="121"/>
      <c r="G23" s="119"/>
      <c r="H23" s="120"/>
      <c r="I23" s="120"/>
      <c r="J23" s="120"/>
      <c r="K23" s="121"/>
      <c r="L23" s="137"/>
    </row>
    <row r="24" spans="1:12" x14ac:dyDescent="0.2">
      <c r="A24" s="119"/>
      <c r="B24" s="120"/>
      <c r="C24" s="120"/>
      <c r="D24" s="120"/>
      <c r="E24" s="121"/>
      <c r="G24" s="119"/>
      <c r="H24" s="120"/>
      <c r="I24" s="120"/>
      <c r="J24" s="120"/>
      <c r="K24" s="121"/>
      <c r="L24" s="137"/>
    </row>
    <row r="25" spans="1:12" x14ac:dyDescent="0.2">
      <c r="A25" s="119"/>
      <c r="B25" s="120"/>
      <c r="C25" s="120"/>
      <c r="D25" s="120"/>
      <c r="E25" s="121"/>
      <c r="G25" s="119"/>
      <c r="H25" s="120"/>
      <c r="I25" s="120"/>
      <c r="J25" s="120"/>
      <c r="K25" s="121"/>
      <c r="L25" s="137"/>
    </row>
    <row r="26" spans="1:12" x14ac:dyDescent="0.2">
      <c r="A26" s="119"/>
      <c r="B26" s="120"/>
      <c r="C26" s="120"/>
      <c r="D26" s="120"/>
      <c r="E26" s="121"/>
      <c r="G26" s="119"/>
      <c r="H26" s="120"/>
      <c r="I26" s="120"/>
      <c r="J26" s="120"/>
      <c r="K26" s="121"/>
      <c r="L26" s="137"/>
    </row>
    <row r="27" spans="1:12" x14ac:dyDescent="0.2">
      <c r="A27" s="119"/>
      <c r="B27" s="120"/>
      <c r="C27" s="120"/>
      <c r="D27" s="120"/>
      <c r="E27" s="121"/>
      <c r="G27" s="119"/>
      <c r="H27" s="120"/>
      <c r="I27" s="120"/>
      <c r="J27" s="120"/>
      <c r="K27" s="121"/>
      <c r="L27" s="137"/>
    </row>
    <row r="28" spans="1:12" x14ac:dyDescent="0.2">
      <c r="A28" s="119"/>
      <c r="B28" s="120"/>
      <c r="C28" s="120"/>
      <c r="D28" s="120"/>
      <c r="E28" s="121"/>
      <c r="G28" s="119"/>
      <c r="H28" s="120"/>
      <c r="I28" s="120"/>
      <c r="J28" s="120"/>
      <c r="K28" s="121"/>
      <c r="L28" s="137"/>
    </row>
    <row r="29" spans="1:12" x14ac:dyDescent="0.2">
      <c r="A29" s="119"/>
      <c r="B29" s="120"/>
      <c r="C29" s="120"/>
      <c r="D29" s="120"/>
      <c r="E29" s="121"/>
      <c r="G29" s="119"/>
      <c r="H29" s="120"/>
      <c r="I29" s="120"/>
      <c r="J29" s="120"/>
      <c r="K29" s="121"/>
      <c r="L29" s="137"/>
    </row>
    <row r="30" spans="1:12" x14ac:dyDescent="0.2">
      <c r="A30" s="119"/>
      <c r="B30" s="120"/>
      <c r="C30" s="120"/>
      <c r="D30" s="120"/>
      <c r="E30" s="121"/>
      <c r="G30" s="119"/>
      <c r="H30" s="120"/>
      <c r="I30" s="120"/>
      <c r="J30" s="120"/>
      <c r="K30" s="121"/>
      <c r="L30" s="137"/>
    </row>
    <row r="31" spans="1:12" x14ac:dyDescent="0.2">
      <c r="A31" s="126"/>
      <c r="B31" s="127"/>
      <c r="C31" s="127"/>
      <c r="D31" s="127"/>
      <c r="E31" s="128"/>
      <c r="G31" s="140"/>
      <c r="H31" s="141"/>
      <c r="I31" s="141"/>
      <c r="J31" s="141"/>
      <c r="K31" s="142"/>
      <c r="L31" s="30"/>
    </row>
    <row r="32" spans="1:12" x14ac:dyDescent="0.2">
      <c r="G32" s="11"/>
      <c r="H32" s="11"/>
      <c r="I32" s="11"/>
      <c r="J32" s="11"/>
      <c r="K32" s="16"/>
      <c r="L32" s="11"/>
    </row>
    <row r="33" spans="1:17" x14ac:dyDescent="0.2">
      <c r="G33" s="11"/>
      <c r="H33" s="11"/>
      <c r="I33" s="11"/>
      <c r="J33" s="11"/>
      <c r="K33" s="16"/>
      <c r="L33" s="11"/>
    </row>
    <row r="34" spans="1:17" x14ac:dyDescent="0.2">
      <c r="A34" s="65" t="s">
        <v>176</v>
      </c>
    </row>
    <row r="35" spans="1:17" x14ac:dyDescent="0.2">
      <c r="A35" s="65"/>
      <c r="G35" s="69" t="s">
        <v>222</v>
      </c>
      <c r="H35" s="65"/>
      <c r="I35" s="65"/>
      <c r="J35" s="65"/>
      <c r="N35"/>
      <c r="O35"/>
      <c r="P35"/>
      <c r="Q35"/>
    </row>
    <row r="36" spans="1:17" x14ac:dyDescent="0.2">
      <c r="A36" s="351" t="s">
        <v>134</v>
      </c>
      <c r="B36" s="352"/>
      <c r="C36" s="352"/>
      <c r="D36" s="352"/>
      <c r="E36" s="353"/>
      <c r="G36" s="351" t="s">
        <v>133</v>
      </c>
      <c r="H36" s="352"/>
      <c r="I36" s="352"/>
      <c r="J36" s="352"/>
      <c r="K36" s="353"/>
      <c r="N36"/>
      <c r="O36"/>
      <c r="P36"/>
      <c r="Q36"/>
    </row>
    <row r="37" spans="1:17" x14ac:dyDescent="0.2">
      <c r="A37" s="119"/>
      <c r="B37" s="120"/>
      <c r="C37" s="120"/>
      <c r="D37" s="120"/>
      <c r="E37" s="121"/>
      <c r="G37" s="119"/>
      <c r="H37" s="120"/>
      <c r="I37" s="120"/>
      <c r="J37" s="120"/>
      <c r="K37" s="121"/>
      <c r="N37"/>
      <c r="O37"/>
      <c r="P37"/>
      <c r="Q37"/>
    </row>
    <row r="38" spans="1:17" x14ac:dyDescent="0.2">
      <c r="A38" s="119"/>
      <c r="B38" s="130" t="s">
        <v>102</v>
      </c>
      <c r="C38" s="130" t="s">
        <v>100</v>
      </c>
      <c r="D38" s="130" t="s">
        <v>101</v>
      </c>
      <c r="E38" s="121"/>
      <c r="G38" s="119"/>
      <c r="H38" s="130" t="s">
        <v>102</v>
      </c>
      <c r="I38" s="130" t="s">
        <v>100</v>
      </c>
      <c r="J38" s="130" t="s">
        <v>101</v>
      </c>
      <c r="K38" s="121"/>
      <c r="N38"/>
      <c r="O38"/>
      <c r="P38"/>
      <c r="Q38"/>
    </row>
    <row r="39" spans="1:17" x14ac:dyDescent="0.2">
      <c r="A39" s="119"/>
      <c r="B39" s="130">
        <v>0</v>
      </c>
      <c r="C39" s="130">
        <v>0</v>
      </c>
      <c r="D39" s="130">
        <v>0</v>
      </c>
      <c r="E39" s="121"/>
      <c r="G39" s="119"/>
      <c r="H39" s="218">
        <v>0</v>
      </c>
      <c r="I39" s="218">
        <v>0</v>
      </c>
      <c r="J39" s="218">
        <v>0</v>
      </c>
      <c r="K39" s="121"/>
      <c r="N39"/>
      <c r="O39"/>
      <c r="P39"/>
      <c r="Q39"/>
    </row>
    <row r="40" spans="1:17" x14ac:dyDescent="0.2">
      <c r="A40" s="119"/>
      <c r="B40" s="134">
        <v>190224</v>
      </c>
      <c r="C40" s="135">
        <v>0.05</v>
      </c>
      <c r="D40" s="136">
        <v>173.37633066333785</v>
      </c>
      <c r="E40" s="121"/>
      <c r="G40" s="119"/>
      <c r="H40" s="131">
        <v>117976</v>
      </c>
      <c r="I40" s="132">
        <v>6.5012885968479067E-2</v>
      </c>
      <c r="J40" s="133">
        <v>225.43391230097811</v>
      </c>
      <c r="K40" s="121"/>
      <c r="M40" s="69"/>
      <c r="N40"/>
      <c r="O40"/>
      <c r="P40"/>
      <c r="Q40"/>
    </row>
    <row r="41" spans="1:17" x14ac:dyDescent="0.2">
      <c r="A41" s="119"/>
      <c r="B41" s="134">
        <v>1822812</v>
      </c>
      <c r="C41" s="135">
        <v>0.5</v>
      </c>
      <c r="D41" s="136">
        <v>1733.7633066333785</v>
      </c>
      <c r="E41" s="121"/>
      <c r="G41" s="119"/>
      <c r="H41" s="131">
        <v>560837</v>
      </c>
      <c r="I41" s="132">
        <v>0.35503286212210922</v>
      </c>
      <c r="J41" s="133">
        <v>1231.0858979926809</v>
      </c>
      <c r="K41" s="121"/>
    </row>
    <row r="42" spans="1:17" x14ac:dyDescent="0.2">
      <c r="A42" s="119"/>
      <c r="B42" s="68" t="s">
        <v>130</v>
      </c>
      <c r="C42" s="117">
        <f>LINEST(C39:C41,B39:B41,FALSE,FALSE)</f>
        <v>2.7417807410936946E-7</v>
      </c>
      <c r="D42" s="117">
        <f>LINEST(D39:D41,B39:B41,FALSE,FALSE)</f>
        <v>9.5071976874846391E-4</v>
      </c>
      <c r="E42" s="121"/>
      <c r="G42" s="119"/>
      <c r="H42" s="134">
        <v>1002546</v>
      </c>
      <c r="I42" s="135">
        <v>1.5061793265887233</v>
      </c>
      <c r="J42" s="136">
        <v>5222.7168992986008</v>
      </c>
      <c r="K42" s="121"/>
    </row>
    <row r="43" spans="1:17" x14ac:dyDescent="0.2">
      <c r="A43" s="119"/>
      <c r="B43" s="120"/>
      <c r="C43" s="120"/>
      <c r="D43" s="120"/>
      <c r="E43" s="121"/>
      <c r="G43" s="119"/>
      <c r="H43" s="68" t="s">
        <v>130</v>
      </c>
      <c r="I43" s="117">
        <f>LINEST(I39:I41,H39:H41,FALSE,FALSE)</f>
        <v>6.2956750716688524E-7</v>
      </c>
      <c r="J43" s="117">
        <f>LINEST(J39:J41,H39:H41,FALSE,FALSE)</f>
        <v>2.1830420859491845E-3</v>
      </c>
      <c r="K43" s="121"/>
    </row>
    <row r="44" spans="1:17" x14ac:dyDescent="0.2">
      <c r="A44" s="119"/>
      <c r="B44" s="125"/>
      <c r="C44" s="125"/>
      <c r="D44" s="125"/>
      <c r="E44" s="139"/>
      <c r="F44"/>
      <c r="G44" s="119" t="s">
        <v>132</v>
      </c>
      <c r="H44" s="120"/>
      <c r="I44" s="125"/>
      <c r="J44" s="125"/>
      <c r="K44" s="139"/>
      <c r="L44"/>
      <c r="M44"/>
      <c r="N44"/>
      <c r="O44"/>
      <c r="P44"/>
      <c r="Q44"/>
    </row>
    <row r="45" spans="1:17" x14ac:dyDescent="0.2">
      <c r="A45" s="119"/>
      <c r="B45" s="120"/>
      <c r="C45" s="120"/>
      <c r="D45" s="120"/>
      <c r="E45" s="121"/>
      <c r="G45" s="119"/>
      <c r="H45" s="120"/>
      <c r="I45" s="120"/>
      <c r="J45" s="120"/>
      <c r="K45" s="121"/>
    </row>
    <row r="46" spans="1:17" x14ac:dyDescent="0.2">
      <c r="A46" s="119"/>
      <c r="B46" s="120"/>
      <c r="C46" s="120"/>
      <c r="D46" s="120"/>
      <c r="E46" s="121"/>
      <c r="G46" s="119"/>
      <c r="H46" s="120"/>
      <c r="I46" s="120"/>
      <c r="J46" s="120"/>
      <c r="K46" s="121"/>
    </row>
    <row r="47" spans="1:17" x14ac:dyDescent="0.2">
      <c r="A47" s="119"/>
      <c r="B47" s="120"/>
      <c r="C47" s="120"/>
      <c r="D47" s="120"/>
      <c r="E47" s="121"/>
      <c r="G47" s="119"/>
      <c r="H47" s="120"/>
      <c r="I47" s="120"/>
      <c r="J47" s="120"/>
      <c r="K47" s="121"/>
    </row>
    <row r="48" spans="1:17" x14ac:dyDescent="0.2">
      <c r="A48" s="119"/>
      <c r="B48" s="120"/>
      <c r="C48" s="120"/>
      <c r="D48" s="120"/>
      <c r="E48" s="121"/>
      <c r="G48" s="119"/>
      <c r="H48" s="120"/>
      <c r="I48" s="120"/>
      <c r="J48" s="120"/>
      <c r="K48" s="121"/>
    </row>
    <row r="49" spans="1:17" x14ac:dyDescent="0.2">
      <c r="A49" s="119"/>
      <c r="B49" s="120"/>
      <c r="C49" s="120"/>
      <c r="D49" s="120"/>
      <c r="E49" s="121"/>
      <c r="G49" s="119"/>
      <c r="H49" s="120"/>
      <c r="I49" s="120"/>
      <c r="J49" s="120"/>
      <c r="K49" s="121"/>
    </row>
    <row r="50" spans="1:17" x14ac:dyDescent="0.2">
      <c r="A50" s="119"/>
      <c r="B50" s="120"/>
      <c r="C50" s="120"/>
      <c r="D50" s="120"/>
      <c r="E50" s="121"/>
      <c r="G50" s="119"/>
      <c r="H50" s="120"/>
      <c r="I50" s="120"/>
      <c r="J50" s="120"/>
      <c r="K50" s="121"/>
    </row>
    <row r="51" spans="1:17" x14ac:dyDescent="0.2">
      <c r="A51" s="119"/>
      <c r="B51" s="120"/>
      <c r="C51" s="120"/>
      <c r="D51" s="120"/>
      <c r="E51" s="121"/>
      <c r="G51" s="119"/>
      <c r="H51" s="120"/>
      <c r="I51" s="120"/>
      <c r="J51" s="120"/>
      <c r="K51" s="121"/>
    </row>
    <row r="52" spans="1:17" x14ac:dyDescent="0.2">
      <c r="A52" s="119"/>
      <c r="B52" s="120"/>
      <c r="C52" s="120"/>
      <c r="D52" s="120"/>
      <c r="E52" s="121"/>
      <c r="G52" s="119"/>
      <c r="H52" s="120"/>
      <c r="I52" s="120"/>
      <c r="J52" s="120"/>
      <c r="K52" s="121"/>
    </row>
    <row r="53" spans="1:17" x14ac:dyDescent="0.2">
      <c r="A53" s="119"/>
      <c r="B53" s="120"/>
      <c r="C53" s="120"/>
      <c r="D53" s="120"/>
      <c r="E53" s="121"/>
      <c r="G53" s="119"/>
      <c r="H53" s="120"/>
      <c r="I53" s="120"/>
      <c r="J53" s="120"/>
      <c r="K53" s="121"/>
    </row>
    <row r="54" spans="1:17" x14ac:dyDescent="0.2">
      <c r="A54" s="119"/>
      <c r="B54" s="120"/>
      <c r="C54" s="120"/>
      <c r="D54" s="120"/>
      <c r="E54" s="121"/>
      <c r="G54" s="119"/>
      <c r="H54" s="120"/>
      <c r="I54" s="120"/>
      <c r="J54" s="120"/>
      <c r="K54" s="121"/>
    </row>
    <row r="55" spans="1:17" x14ac:dyDescent="0.2">
      <c r="A55" s="119"/>
      <c r="B55" s="120"/>
      <c r="C55" s="120"/>
      <c r="D55" s="120"/>
      <c r="E55" s="121"/>
      <c r="G55" s="119"/>
      <c r="H55" s="120"/>
      <c r="I55" s="120"/>
      <c r="J55" s="120"/>
      <c r="K55" s="121"/>
    </row>
    <row r="56" spans="1:17" x14ac:dyDescent="0.2">
      <c r="A56" s="119"/>
      <c r="B56" s="120"/>
      <c r="C56" s="120"/>
      <c r="D56" s="120"/>
      <c r="E56" s="121"/>
      <c r="G56" s="119"/>
      <c r="H56" s="120"/>
      <c r="I56" s="120"/>
      <c r="J56" s="120"/>
      <c r="K56" s="121"/>
    </row>
    <row r="57" spans="1:17" x14ac:dyDescent="0.2">
      <c r="A57" s="119"/>
      <c r="B57" s="120"/>
      <c r="C57" s="120"/>
      <c r="D57" s="120"/>
      <c r="E57" s="121"/>
      <c r="G57" s="119"/>
      <c r="H57" s="120"/>
      <c r="I57" s="120"/>
      <c r="J57" s="120"/>
      <c r="K57" s="121"/>
    </row>
    <row r="58" spans="1:17" x14ac:dyDescent="0.2">
      <c r="A58" s="119"/>
      <c r="B58" s="120"/>
      <c r="C58" s="120"/>
      <c r="D58" s="120"/>
      <c r="E58" s="121"/>
      <c r="G58" s="119"/>
      <c r="H58" s="120"/>
      <c r="I58" s="120"/>
      <c r="J58" s="120"/>
      <c r="K58" s="121"/>
    </row>
    <row r="59" spans="1:17" x14ac:dyDescent="0.2">
      <c r="A59" s="119"/>
      <c r="B59" s="120"/>
      <c r="C59" s="120"/>
      <c r="D59" s="120"/>
      <c r="E59" s="121"/>
      <c r="G59" s="119"/>
      <c r="H59" s="120"/>
      <c r="I59" s="120"/>
      <c r="J59" s="120"/>
      <c r="K59" s="121"/>
    </row>
    <row r="60" spans="1:17" x14ac:dyDescent="0.2">
      <c r="A60" s="126"/>
      <c r="B60" s="127"/>
      <c r="C60" s="127"/>
      <c r="D60" s="127"/>
      <c r="E60" s="128"/>
      <c r="G60" s="126"/>
      <c r="H60" s="127"/>
      <c r="I60" s="127"/>
      <c r="J60" s="127"/>
      <c r="K60" s="128"/>
    </row>
    <row r="61" spans="1:17" x14ac:dyDescent="0.2">
      <c r="G61" s="118"/>
      <c r="H61" s="118"/>
      <c r="I61" s="118"/>
      <c r="J61" s="118"/>
      <c r="K61" s="118"/>
    </row>
    <row r="62" spans="1:17" x14ac:dyDescent="0.2">
      <c r="G62" s="143"/>
      <c r="H62" s="143"/>
      <c r="I62" s="143"/>
      <c r="J62" s="143"/>
      <c r="K62" s="103"/>
      <c r="L62" s="11"/>
      <c r="M62" s="11"/>
      <c r="N62" s="11"/>
      <c r="O62" s="11"/>
      <c r="P62" s="11"/>
      <c r="Q62" s="11"/>
    </row>
    <row r="63" spans="1:17" x14ac:dyDescent="0.2">
      <c r="A63" s="65" t="s">
        <v>177</v>
      </c>
      <c r="G63" s="118"/>
      <c r="H63" s="118"/>
      <c r="I63" s="118"/>
      <c r="J63" s="118"/>
      <c r="K63" s="118"/>
    </row>
    <row r="64" spans="1:17" x14ac:dyDescent="0.2">
      <c r="G64" s="69" t="s">
        <v>222</v>
      </c>
      <c r="H64" s="144"/>
      <c r="I64" s="144"/>
      <c r="J64" s="144"/>
      <c r="K64" s="118"/>
      <c r="N64"/>
      <c r="O64"/>
      <c r="P64"/>
      <c r="Q64"/>
    </row>
    <row r="65" spans="1:17" x14ac:dyDescent="0.2">
      <c r="A65" s="351" t="s">
        <v>134</v>
      </c>
      <c r="B65" s="352"/>
      <c r="C65" s="352"/>
      <c r="D65" s="352"/>
      <c r="E65" s="353"/>
      <c r="G65" s="351" t="s">
        <v>133</v>
      </c>
      <c r="H65" s="352"/>
      <c r="I65" s="352"/>
      <c r="J65" s="352"/>
      <c r="K65" s="353"/>
      <c r="N65"/>
      <c r="O65"/>
      <c r="P65"/>
      <c r="Q65"/>
    </row>
    <row r="66" spans="1:17" x14ac:dyDescent="0.2">
      <c r="A66" s="119"/>
      <c r="B66" s="120"/>
      <c r="C66" s="120"/>
      <c r="D66" s="120"/>
      <c r="E66" s="121"/>
      <c r="G66" s="119"/>
      <c r="H66" s="120"/>
      <c r="I66" s="120"/>
      <c r="J66" s="120"/>
      <c r="K66" s="121"/>
      <c r="N66"/>
      <c r="O66"/>
      <c r="P66"/>
      <c r="Q66"/>
    </row>
    <row r="67" spans="1:17" x14ac:dyDescent="0.2">
      <c r="A67" s="119"/>
      <c r="B67" s="90" t="s">
        <v>99</v>
      </c>
      <c r="C67" s="90" t="s">
        <v>100</v>
      </c>
      <c r="D67" s="90" t="s">
        <v>101</v>
      </c>
      <c r="E67" s="121"/>
      <c r="G67" s="119"/>
      <c r="H67" s="90" t="s">
        <v>99</v>
      </c>
      <c r="I67" s="90" t="s">
        <v>100</v>
      </c>
      <c r="J67" s="90" t="s">
        <v>101</v>
      </c>
      <c r="K67" s="121"/>
      <c r="N67"/>
      <c r="O67"/>
      <c r="P67"/>
      <c r="Q67"/>
    </row>
    <row r="68" spans="1:17" x14ac:dyDescent="0.2">
      <c r="A68" s="119"/>
      <c r="B68" s="90">
        <v>0</v>
      </c>
      <c r="C68" s="90">
        <v>0</v>
      </c>
      <c r="D68" s="90">
        <v>0</v>
      </c>
      <c r="E68" s="121"/>
      <c r="G68" s="119"/>
      <c r="H68" s="90">
        <v>0</v>
      </c>
      <c r="I68" s="90">
        <v>0</v>
      </c>
      <c r="J68" s="90">
        <v>0</v>
      </c>
      <c r="K68" s="121"/>
      <c r="N68"/>
      <c r="O68"/>
      <c r="P68"/>
      <c r="Q68"/>
    </row>
    <row r="69" spans="1:17" x14ac:dyDescent="0.2">
      <c r="A69" s="119"/>
      <c r="B69" s="122">
        <v>4124716</v>
      </c>
      <c r="C69" s="123">
        <v>0.12959905291603016</v>
      </c>
      <c r="D69" s="124">
        <v>809.13437545127158</v>
      </c>
      <c r="E69" s="121"/>
      <c r="G69" s="119"/>
      <c r="H69" s="122">
        <v>1728912</v>
      </c>
      <c r="I69" s="123">
        <v>0.11164219773564556</v>
      </c>
      <c r="J69" s="124">
        <v>697.02314875223556</v>
      </c>
      <c r="K69" s="121"/>
      <c r="N69"/>
      <c r="O69"/>
      <c r="P69"/>
      <c r="Q69"/>
    </row>
    <row r="70" spans="1:17" x14ac:dyDescent="0.2">
      <c r="A70" s="119"/>
      <c r="B70" s="122">
        <v>20462362</v>
      </c>
      <c r="C70" s="123">
        <v>0.62961859185842906</v>
      </c>
      <c r="D70" s="124">
        <v>3930.9395758158771</v>
      </c>
      <c r="E70" s="121"/>
      <c r="G70" s="119"/>
      <c r="H70" s="122">
        <v>9525705</v>
      </c>
      <c r="I70" s="123">
        <v>0.60967373475630959</v>
      </c>
      <c r="J70" s="124">
        <v>3806.4165246694743</v>
      </c>
      <c r="K70" s="121"/>
    </row>
    <row r="71" spans="1:17" x14ac:dyDescent="0.2">
      <c r="A71" s="119"/>
      <c r="B71" s="122">
        <v>43677551</v>
      </c>
      <c r="C71" s="123">
        <v>1.2550620669747559</v>
      </c>
      <c r="D71" s="124">
        <v>7835.8123679512764</v>
      </c>
      <c r="E71" s="121"/>
      <c r="G71" s="119"/>
      <c r="H71" s="122">
        <v>37966308</v>
      </c>
      <c r="I71" s="123">
        <v>2.5864590949844524</v>
      </c>
      <c r="J71" s="124">
        <v>16148.211868542501</v>
      </c>
      <c r="K71" s="121"/>
    </row>
    <row r="72" spans="1:17" x14ac:dyDescent="0.2">
      <c r="A72" s="119"/>
      <c r="B72" s="68" t="s">
        <v>130</v>
      </c>
      <c r="C72" s="117">
        <f>LINEST(C68:C71,B68:B71,FALSE,FALSE)</f>
        <v>2.9117787968267418E-8</v>
      </c>
      <c r="D72" s="117">
        <f>LINEST(D68:D71,B68:B71,FALSE,FALSE)</f>
        <v>1.8179301971822076E-4</v>
      </c>
      <c r="E72" s="121"/>
      <c r="G72" s="119"/>
      <c r="H72" s="68" t="s">
        <v>130</v>
      </c>
      <c r="I72" s="117">
        <f>LINEST(I68:I71,H68:H71,FALSE,FALSE)</f>
        <v>6.7874554693594505E-8</v>
      </c>
      <c r="J72" s="117">
        <f>LINEST(J68:J71,H68:H71,FALSE,FALSE)</f>
        <v>4.2376571576196857E-4</v>
      </c>
      <c r="K72" s="121"/>
    </row>
    <row r="73" spans="1:17" x14ac:dyDescent="0.2">
      <c r="A73" s="119"/>
      <c r="B73" s="125"/>
      <c r="C73" s="125"/>
      <c r="D73" s="125"/>
      <c r="E73" s="139"/>
      <c r="F73"/>
      <c r="G73" s="119"/>
      <c r="H73" s="120"/>
      <c r="I73" s="120"/>
      <c r="J73" s="125"/>
      <c r="K73" s="139"/>
      <c r="L73"/>
    </row>
    <row r="74" spans="1:17" x14ac:dyDescent="0.2">
      <c r="A74" s="119"/>
      <c r="B74" s="120"/>
      <c r="C74" s="120"/>
      <c r="D74" s="120"/>
      <c r="E74" s="121"/>
      <c r="G74" s="119"/>
      <c r="H74" s="120"/>
      <c r="I74" s="120"/>
      <c r="J74" s="120"/>
      <c r="K74" s="121"/>
    </row>
    <row r="75" spans="1:17" x14ac:dyDescent="0.2">
      <c r="A75" s="119"/>
      <c r="B75" s="120"/>
      <c r="C75" s="120"/>
      <c r="D75" s="120"/>
      <c r="E75" s="121"/>
      <c r="G75" s="119"/>
      <c r="H75" s="120"/>
      <c r="I75" s="120"/>
      <c r="J75" s="120"/>
      <c r="K75" s="121"/>
    </row>
    <row r="76" spans="1:17" x14ac:dyDescent="0.2">
      <c r="A76" s="119"/>
      <c r="B76" s="120"/>
      <c r="C76" s="120"/>
      <c r="D76" s="120"/>
      <c r="E76" s="121"/>
      <c r="G76" s="119"/>
      <c r="H76" s="120"/>
      <c r="I76" s="120"/>
      <c r="J76" s="120"/>
      <c r="K76" s="121"/>
    </row>
    <row r="77" spans="1:17" x14ac:dyDescent="0.2">
      <c r="A77" s="119"/>
      <c r="B77" s="120"/>
      <c r="C77" s="120"/>
      <c r="D77" s="120"/>
      <c r="E77" s="121"/>
      <c r="G77" s="119"/>
      <c r="H77" s="120"/>
      <c r="I77" s="120"/>
      <c r="J77" s="120"/>
      <c r="K77" s="121"/>
    </row>
    <row r="78" spans="1:17" x14ac:dyDescent="0.2">
      <c r="A78" s="119"/>
      <c r="B78" s="120"/>
      <c r="C78" s="120"/>
      <c r="D78" s="120"/>
      <c r="E78" s="121"/>
      <c r="G78" s="119"/>
      <c r="H78" s="120"/>
      <c r="I78" s="120"/>
      <c r="J78" s="120"/>
      <c r="K78" s="121"/>
    </row>
    <row r="79" spans="1:17" x14ac:dyDescent="0.2">
      <c r="A79" s="119"/>
      <c r="B79" s="120"/>
      <c r="C79" s="120"/>
      <c r="D79" s="120"/>
      <c r="E79" s="121"/>
      <c r="G79" s="119"/>
      <c r="H79" s="120"/>
      <c r="I79" s="120"/>
      <c r="J79" s="120"/>
      <c r="K79" s="121"/>
    </row>
    <row r="80" spans="1:17" x14ac:dyDescent="0.2">
      <c r="A80" s="119"/>
      <c r="B80" s="120"/>
      <c r="C80" s="120"/>
      <c r="D80" s="120"/>
      <c r="E80" s="121"/>
      <c r="G80" s="119"/>
      <c r="H80" s="120"/>
      <c r="I80" s="120"/>
      <c r="J80" s="120"/>
      <c r="K80" s="121"/>
    </row>
    <row r="81" spans="1:16" x14ac:dyDescent="0.2">
      <c r="A81" s="119"/>
      <c r="B81" s="120"/>
      <c r="C81" s="120"/>
      <c r="D81" s="120"/>
      <c r="E81" s="121"/>
      <c r="G81" s="119"/>
      <c r="H81" s="120"/>
      <c r="I81" s="120"/>
      <c r="J81" s="120"/>
      <c r="K81" s="121"/>
    </row>
    <row r="82" spans="1:16" x14ac:dyDescent="0.2">
      <c r="A82" s="119"/>
      <c r="B82" s="120"/>
      <c r="C82" s="120"/>
      <c r="D82" s="120"/>
      <c r="E82" s="121"/>
      <c r="G82" s="119"/>
      <c r="H82" s="120"/>
      <c r="I82" s="120"/>
      <c r="J82" s="120"/>
      <c r="K82" s="121"/>
    </row>
    <row r="83" spans="1:16" x14ac:dyDescent="0.2">
      <c r="A83" s="119"/>
      <c r="B83" s="120"/>
      <c r="C83" s="120"/>
      <c r="D83" s="120"/>
      <c r="E83" s="121"/>
      <c r="G83" s="119"/>
      <c r="H83" s="120"/>
      <c r="I83" s="120"/>
      <c r="J83" s="120"/>
      <c r="K83" s="121"/>
    </row>
    <row r="84" spans="1:16" x14ac:dyDescent="0.2">
      <c r="A84" s="119"/>
      <c r="B84" s="120"/>
      <c r="C84" s="120"/>
      <c r="D84" s="120"/>
      <c r="E84" s="121"/>
      <c r="G84" s="119"/>
      <c r="H84" s="120"/>
      <c r="I84" s="120"/>
      <c r="J84" s="120"/>
      <c r="K84" s="121"/>
    </row>
    <row r="85" spans="1:16" x14ac:dyDescent="0.2">
      <c r="A85" s="119"/>
      <c r="B85" s="120"/>
      <c r="C85" s="120"/>
      <c r="D85" s="120"/>
      <c r="E85" s="121"/>
      <c r="G85" s="119"/>
      <c r="H85" s="120"/>
      <c r="I85" s="120"/>
      <c r="J85" s="120"/>
      <c r="K85" s="121"/>
    </row>
    <row r="86" spans="1:16" x14ac:dyDescent="0.2">
      <c r="A86" s="119"/>
      <c r="B86" s="120"/>
      <c r="C86" s="120"/>
      <c r="D86" s="120"/>
      <c r="E86" s="121"/>
      <c r="G86" s="119"/>
      <c r="H86" s="120"/>
      <c r="I86" s="120"/>
      <c r="J86" s="120"/>
      <c r="K86" s="121"/>
    </row>
    <row r="87" spans="1:16" x14ac:dyDescent="0.2">
      <c r="A87" s="119"/>
      <c r="B87" s="120"/>
      <c r="C87" s="120"/>
      <c r="D87" s="120"/>
      <c r="E87" s="121"/>
      <c r="G87" s="119"/>
      <c r="H87" s="120"/>
      <c r="I87" s="120"/>
      <c r="J87" s="120"/>
      <c r="K87" s="121"/>
    </row>
    <row r="88" spans="1:16" x14ac:dyDescent="0.2">
      <c r="A88" s="119"/>
      <c r="B88" s="120"/>
      <c r="C88" s="120"/>
      <c r="D88" s="120"/>
      <c r="E88" s="121"/>
      <c r="G88" s="119"/>
      <c r="H88" s="120"/>
      <c r="I88" s="120"/>
      <c r="J88" s="120"/>
      <c r="K88" s="121"/>
    </row>
    <row r="89" spans="1:16" x14ac:dyDescent="0.2">
      <c r="A89" s="126"/>
      <c r="B89" s="127"/>
      <c r="C89" s="127"/>
      <c r="D89" s="127"/>
      <c r="E89" s="128"/>
      <c r="G89" s="126"/>
      <c r="H89" s="127"/>
      <c r="I89" s="127"/>
      <c r="J89" s="127"/>
      <c r="K89" s="128"/>
    </row>
    <row r="91" spans="1:16" x14ac:dyDescent="0.2">
      <c r="G91" s="11"/>
      <c r="H91" s="11"/>
      <c r="I91" s="11"/>
      <c r="J91" s="11"/>
      <c r="K91" s="16"/>
      <c r="L91" s="11"/>
    </row>
    <row r="94" spans="1:16" x14ac:dyDescent="0.2">
      <c r="A94" s="66" t="s">
        <v>178</v>
      </c>
      <c r="D94" s="69"/>
      <c r="E94" s="62"/>
      <c r="F94" s="62"/>
      <c r="G94" s="62"/>
      <c r="H94" s="62"/>
      <c r="I94" s="62"/>
      <c r="J94" s="62"/>
      <c r="K94" s="62"/>
      <c r="L94" s="62"/>
      <c r="M94" s="62"/>
      <c r="N94" s="62"/>
      <c r="O94" s="62"/>
      <c r="P94" s="62"/>
    </row>
    <row r="95" spans="1:16" x14ac:dyDescent="0.2">
      <c r="A95" s="69"/>
      <c r="E95" s="62"/>
      <c r="F95" s="62"/>
      <c r="G95" s="62"/>
      <c r="H95" s="62"/>
      <c r="I95" s="62"/>
      <c r="J95" s="62"/>
      <c r="K95" s="62"/>
      <c r="L95" s="62"/>
      <c r="M95" s="62"/>
      <c r="N95" s="62"/>
      <c r="O95" s="62"/>
      <c r="P95" s="62"/>
    </row>
    <row r="96" spans="1:16" x14ac:dyDescent="0.2">
      <c r="A96" s="349"/>
      <c r="B96" s="349"/>
      <c r="C96" s="349"/>
      <c r="D96" s="24"/>
      <c r="E96" s="314" t="s">
        <v>73</v>
      </c>
      <c r="F96" s="315"/>
      <c r="G96" s="315"/>
      <c r="H96" s="316"/>
      <c r="I96" s="317" t="s">
        <v>54</v>
      </c>
      <c r="J96" s="318"/>
      <c r="K96" s="319"/>
      <c r="L96" s="314" t="s">
        <v>55</v>
      </c>
      <c r="M96" s="315"/>
      <c r="N96" s="315"/>
      <c r="O96" s="315"/>
      <c r="P96" s="316"/>
    </row>
    <row r="97" spans="1:17" ht="51" x14ac:dyDescent="0.2">
      <c r="A97" s="348" t="s">
        <v>136</v>
      </c>
      <c r="B97" s="348"/>
      <c r="C97" s="348"/>
      <c r="D97" s="146" t="s">
        <v>135</v>
      </c>
      <c r="E97" s="8" t="s">
        <v>78</v>
      </c>
      <c r="F97" s="8" t="s">
        <v>124</v>
      </c>
      <c r="G97" s="8" t="s">
        <v>137</v>
      </c>
      <c r="H97" s="8" t="s">
        <v>138</v>
      </c>
      <c r="I97" s="33" t="s">
        <v>139</v>
      </c>
      <c r="J97" s="33" t="s">
        <v>140</v>
      </c>
      <c r="K97" s="33" t="s">
        <v>141</v>
      </c>
      <c r="L97" s="8" t="s">
        <v>142</v>
      </c>
      <c r="M97" s="8" t="s">
        <v>143</v>
      </c>
      <c r="N97" s="8" t="s">
        <v>144</v>
      </c>
      <c r="O97" s="8" t="s">
        <v>145</v>
      </c>
      <c r="P97" s="8" t="s">
        <v>77</v>
      </c>
    </row>
    <row r="98" spans="1:17" ht="19" x14ac:dyDescent="0.2">
      <c r="A98" s="350" t="s">
        <v>82</v>
      </c>
      <c r="B98" s="350"/>
      <c r="C98" s="350"/>
      <c r="E98" s="183" t="s">
        <v>83</v>
      </c>
      <c r="F98" s="184" t="s">
        <v>84</v>
      </c>
      <c r="G98" s="184" t="s">
        <v>85</v>
      </c>
      <c r="H98" s="184" t="s">
        <v>86</v>
      </c>
      <c r="I98" s="185" t="s">
        <v>87</v>
      </c>
      <c r="J98" s="185" t="s">
        <v>88</v>
      </c>
      <c r="K98" s="185" t="s">
        <v>89</v>
      </c>
      <c r="L98" s="184" t="s">
        <v>90</v>
      </c>
      <c r="M98" s="184" t="s">
        <v>91</v>
      </c>
      <c r="N98" s="184" t="s">
        <v>92</v>
      </c>
      <c r="O98" s="184" t="s">
        <v>93</v>
      </c>
      <c r="P98" s="184" t="s">
        <v>94</v>
      </c>
    </row>
    <row r="99" spans="1:17" x14ac:dyDescent="0.2">
      <c r="A99" s="347"/>
      <c r="B99" s="347"/>
      <c r="C99" s="347"/>
      <c r="D99" s="177"/>
      <c r="E99" s="176" t="s">
        <v>60</v>
      </c>
      <c r="F99" s="176" t="s">
        <v>61</v>
      </c>
      <c r="G99" s="176" t="s">
        <v>62</v>
      </c>
      <c r="H99" s="176" t="s">
        <v>63</v>
      </c>
      <c r="I99" s="178" t="s">
        <v>64</v>
      </c>
      <c r="J99" s="178" t="s">
        <v>65</v>
      </c>
      <c r="K99" s="178" t="s">
        <v>66</v>
      </c>
      <c r="L99" s="176" t="s">
        <v>67</v>
      </c>
      <c r="M99" s="176" t="s">
        <v>68</v>
      </c>
      <c r="N99" s="176" t="s">
        <v>69</v>
      </c>
      <c r="O99" s="176" t="s">
        <v>70</v>
      </c>
      <c r="P99" s="176" t="s">
        <v>71</v>
      </c>
    </row>
    <row r="100" spans="1:17" x14ac:dyDescent="0.2">
      <c r="A100" s="344" t="s">
        <v>180</v>
      </c>
      <c r="B100" s="344"/>
      <c r="C100" s="344"/>
      <c r="D100" s="179" t="s">
        <v>146</v>
      </c>
      <c r="E100" s="180">
        <v>716279</v>
      </c>
      <c r="F100" s="176" t="s">
        <v>57</v>
      </c>
      <c r="G100" s="176" t="s">
        <v>57</v>
      </c>
      <c r="H100" s="176" t="s">
        <v>57</v>
      </c>
      <c r="I100" s="178" t="s">
        <v>57</v>
      </c>
      <c r="J100" s="178" t="s">
        <v>57</v>
      </c>
      <c r="K100" s="178" t="s">
        <v>57</v>
      </c>
      <c r="L100" s="89" t="s">
        <v>57</v>
      </c>
      <c r="M100" s="89" t="s">
        <v>57</v>
      </c>
      <c r="N100" s="89" t="s">
        <v>57</v>
      </c>
      <c r="O100" s="89" t="s">
        <v>57</v>
      </c>
      <c r="P100" s="89" t="s">
        <v>57</v>
      </c>
    </row>
    <row r="101" spans="1:17" x14ac:dyDescent="0.2">
      <c r="A101" s="344" t="s">
        <v>181</v>
      </c>
      <c r="B101" s="344"/>
      <c r="C101" s="344"/>
      <c r="D101" s="179" t="s">
        <v>146</v>
      </c>
      <c r="E101" s="180">
        <v>6292091</v>
      </c>
      <c r="F101" s="176" t="s">
        <v>57</v>
      </c>
      <c r="G101" s="176" t="s">
        <v>57</v>
      </c>
      <c r="H101" s="176" t="s">
        <v>57</v>
      </c>
      <c r="I101" s="178" t="s">
        <v>57</v>
      </c>
      <c r="J101" s="178" t="s">
        <v>57</v>
      </c>
      <c r="K101" s="178" t="s">
        <v>57</v>
      </c>
      <c r="L101" s="89" t="s">
        <v>57</v>
      </c>
      <c r="M101" s="89" t="s">
        <v>57</v>
      </c>
      <c r="N101" s="89" t="s">
        <v>57</v>
      </c>
      <c r="O101" s="89" t="s">
        <v>57</v>
      </c>
      <c r="P101" s="89" t="s">
        <v>57</v>
      </c>
    </row>
    <row r="102" spans="1:17" x14ac:dyDescent="0.2">
      <c r="A102" s="344" t="s">
        <v>182</v>
      </c>
      <c r="B102" s="344"/>
      <c r="C102" s="344"/>
      <c r="D102" s="179" t="s">
        <v>146</v>
      </c>
      <c r="E102" s="180">
        <v>50440568</v>
      </c>
      <c r="F102" s="176" t="s">
        <v>57</v>
      </c>
      <c r="G102" s="176" t="s">
        <v>57</v>
      </c>
      <c r="H102" s="176" t="s">
        <v>57</v>
      </c>
      <c r="I102" s="178" t="s">
        <v>57</v>
      </c>
      <c r="J102" s="178" t="s">
        <v>57</v>
      </c>
      <c r="K102" s="178" t="s">
        <v>57</v>
      </c>
      <c r="L102" s="89" t="s">
        <v>57</v>
      </c>
      <c r="M102" s="89" t="s">
        <v>57</v>
      </c>
      <c r="N102" s="89" t="s">
        <v>57</v>
      </c>
      <c r="O102" s="89" t="s">
        <v>57</v>
      </c>
      <c r="P102" s="89" t="s">
        <v>57</v>
      </c>
    </row>
    <row r="103" spans="1:17" x14ac:dyDescent="0.2">
      <c r="A103" s="344" t="s">
        <v>183</v>
      </c>
      <c r="B103" s="344"/>
      <c r="C103" s="344"/>
      <c r="D103" s="179" t="s">
        <v>146</v>
      </c>
      <c r="E103" s="180">
        <v>81256322</v>
      </c>
      <c r="F103" s="176" t="s">
        <v>57</v>
      </c>
      <c r="G103" s="176" t="s">
        <v>57</v>
      </c>
      <c r="H103" s="176" t="s">
        <v>57</v>
      </c>
      <c r="I103" s="178" t="s">
        <v>57</v>
      </c>
      <c r="J103" s="178" t="s">
        <v>57</v>
      </c>
      <c r="K103" s="178" t="s">
        <v>57</v>
      </c>
      <c r="L103" s="89" t="s">
        <v>57</v>
      </c>
      <c r="M103" s="89" t="s">
        <v>57</v>
      </c>
      <c r="N103" s="89" t="s">
        <v>57</v>
      </c>
      <c r="O103" s="89" t="s">
        <v>57</v>
      </c>
      <c r="P103" s="89" t="s">
        <v>57</v>
      </c>
    </row>
    <row r="104" spans="1:17" x14ac:dyDescent="0.2">
      <c r="A104" s="186" t="s">
        <v>184</v>
      </c>
      <c r="B104" s="187"/>
      <c r="C104" s="188"/>
      <c r="D104" s="179" t="s">
        <v>58</v>
      </c>
      <c r="E104" s="176" t="s">
        <v>57</v>
      </c>
      <c r="F104" s="176" t="s">
        <v>57</v>
      </c>
      <c r="G104" s="176" t="s">
        <v>57</v>
      </c>
      <c r="H104" s="176" t="s">
        <v>57</v>
      </c>
      <c r="I104" s="191">
        <v>190224</v>
      </c>
      <c r="J104" s="178" t="s">
        <v>57</v>
      </c>
      <c r="K104" s="178" t="s">
        <v>57</v>
      </c>
      <c r="L104" s="89" t="s">
        <v>57</v>
      </c>
      <c r="M104" s="89" t="s">
        <v>57</v>
      </c>
      <c r="N104" s="89" t="s">
        <v>57</v>
      </c>
      <c r="O104" s="89" t="s">
        <v>57</v>
      </c>
      <c r="P104" s="89" t="s">
        <v>57</v>
      </c>
    </row>
    <row r="105" spans="1:17" x14ac:dyDescent="0.2">
      <c r="A105" s="186" t="s">
        <v>185</v>
      </c>
      <c r="B105" s="187"/>
      <c r="C105" s="188"/>
      <c r="D105" s="179" t="s">
        <v>58</v>
      </c>
      <c r="E105" s="176" t="s">
        <v>57</v>
      </c>
      <c r="F105" s="176" t="s">
        <v>57</v>
      </c>
      <c r="G105" s="176" t="s">
        <v>57</v>
      </c>
      <c r="H105" s="176" t="s">
        <v>57</v>
      </c>
      <c r="I105" s="191">
        <v>1822812</v>
      </c>
      <c r="J105" s="178" t="s">
        <v>57</v>
      </c>
      <c r="K105" s="178" t="s">
        <v>57</v>
      </c>
      <c r="L105" s="89" t="s">
        <v>57</v>
      </c>
      <c r="M105" s="89" t="s">
        <v>57</v>
      </c>
      <c r="N105" s="89" t="s">
        <v>57</v>
      </c>
      <c r="O105" s="89" t="s">
        <v>57</v>
      </c>
      <c r="P105" s="89" t="s">
        <v>57</v>
      </c>
    </row>
    <row r="106" spans="1:17" x14ac:dyDescent="0.2">
      <c r="A106" s="186" t="s">
        <v>186</v>
      </c>
      <c r="B106" s="187"/>
      <c r="C106" s="188"/>
      <c r="D106" s="179" t="s">
        <v>58</v>
      </c>
      <c r="E106" s="219">
        <v>10153</v>
      </c>
      <c r="F106" s="219">
        <v>780</v>
      </c>
      <c r="G106" s="176" t="s">
        <v>57</v>
      </c>
      <c r="H106" s="176" t="s">
        <v>57</v>
      </c>
      <c r="I106" s="178" t="s">
        <v>57</v>
      </c>
      <c r="J106" s="178" t="s">
        <v>57</v>
      </c>
      <c r="K106" s="178" t="s">
        <v>57</v>
      </c>
      <c r="L106" s="89" t="s">
        <v>57</v>
      </c>
      <c r="M106" s="89" t="s">
        <v>57</v>
      </c>
      <c r="N106" s="89" t="s">
        <v>57</v>
      </c>
      <c r="O106" s="89" t="s">
        <v>57</v>
      </c>
      <c r="P106" s="175">
        <v>4124716</v>
      </c>
      <c r="Q106"/>
    </row>
    <row r="107" spans="1:17" x14ac:dyDescent="0.2">
      <c r="A107" s="186" t="s">
        <v>187</v>
      </c>
      <c r="B107" s="189"/>
      <c r="C107" s="190"/>
      <c r="D107" s="179" t="s">
        <v>58</v>
      </c>
      <c r="E107" s="219">
        <v>2298</v>
      </c>
      <c r="F107" s="176" t="s">
        <v>57</v>
      </c>
      <c r="G107" s="176" t="s">
        <v>57</v>
      </c>
      <c r="H107" s="176" t="s">
        <v>57</v>
      </c>
      <c r="I107" s="178" t="s">
        <v>57</v>
      </c>
      <c r="J107" s="178" t="s">
        <v>57</v>
      </c>
      <c r="K107" s="178" t="s">
        <v>57</v>
      </c>
      <c r="L107" s="89" t="s">
        <v>57</v>
      </c>
      <c r="M107" s="89" t="s">
        <v>57</v>
      </c>
      <c r="N107" s="89" t="s">
        <v>57</v>
      </c>
      <c r="O107" s="89" t="s">
        <v>57</v>
      </c>
      <c r="P107" s="175">
        <v>20462362</v>
      </c>
      <c r="Q107"/>
    </row>
    <row r="108" spans="1:17" x14ac:dyDescent="0.2">
      <c r="A108" s="186" t="s">
        <v>188</v>
      </c>
      <c r="B108" s="189"/>
      <c r="C108" s="190"/>
      <c r="D108" s="179" t="s">
        <v>58</v>
      </c>
      <c r="E108" s="219">
        <v>8475</v>
      </c>
      <c r="F108" s="176" t="s">
        <v>57</v>
      </c>
      <c r="G108" s="176" t="s">
        <v>57</v>
      </c>
      <c r="H108" s="176" t="s">
        <v>57</v>
      </c>
      <c r="I108" s="178" t="s">
        <v>57</v>
      </c>
      <c r="J108" s="178" t="s">
        <v>57</v>
      </c>
      <c r="K108" s="178" t="s">
        <v>57</v>
      </c>
      <c r="L108" s="89" t="s">
        <v>57</v>
      </c>
      <c r="M108" s="89" t="s">
        <v>57</v>
      </c>
      <c r="N108" s="89" t="s">
        <v>57</v>
      </c>
      <c r="O108" s="89" t="s">
        <v>57</v>
      </c>
      <c r="P108" s="175">
        <v>43677551</v>
      </c>
      <c r="Q108"/>
    </row>
    <row r="109" spans="1:17" x14ac:dyDescent="0.2">
      <c r="A109" s="344" t="s">
        <v>189</v>
      </c>
      <c r="B109" s="344"/>
      <c r="C109" s="344"/>
      <c r="D109" s="181" t="s">
        <v>118</v>
      </c>
      <c r="E109" s="182">
        <v>87944</v>
      </c>
      <c r="F109" s="89" t="s">
        <v>57</v>
      </c>
      <c r="G109" s="89" t="s">
        <v>57</v>
      </c>
      <c r="H109" s="89" t="s">
        <v>57</v>
      </c>
      <c r="I109" s="67" t="s">
        <v>57</v>
      </c>
      <c r="J109" s="67" t="s">
        <v>57</v>
      </c>
      <c r="K109" s="67" t="s">
        <v>57</v>
      </c>
      <c r="L109" s="89" t="s">
        <v>57</v>
      </c>
      <c r="M109" s="89" t="s">
        <v>57</v>
      </c>
      <c r="N109" s="89" t="s">
        <v>57</v>
      </c>
      <c r="O109" s="89" t="s">
        <v>57</v>
      </c>
      <c r="P109" s="89" t="s">
        <v>57</v>
      </c>
      <c r="Q109"/>
    </row>
    <row r="110" spans="1:17" x14ac:dyDescent="0.2">
      <c r="A110" s="344" t="s">
        <v>190</v>
      </c>
      <c r="B110" s="344"/>
      <c r="C110" s="344"/>
      <c r="D110" s="181" t="s">
        <v>118</v>
      </c>
      <c r="E110" s="182">
        <v>1448425</v>
      </c>
      <c r="F110" s="89" t="s">
        <v>57</v>
      </c>
      <c r="G110" s="89" t="s">
        <v>57</v>
      </c>
      <c r="H110" s="89" t="s">
        <v>57</v>
      </c>
      <c r="I110" s="67" t="s">
        <v>57</v>
      </c>
      <c r="J110" s="67" t="s">
        <v>57</v>
      </c>
      <c r="K110" s="67" t="s">
        <v>57</v>
      </c>
      <c r="L110" s="89" t="s">
        <v>57</v>
      </c>
      <c r="M110" s="89" t="s">
        <v>57</v>
      </c>
      <c r="N110" s="89" t="s">
        <v>57</v>
      </c>
      <c r="O110" s="89" t="s">
        <v>57</v>
      </c>
      <c r="P110" s="89" t="s">
        <v>57</v>
      </c>
    </row>
    <row r="111" spans="1:17" x14ac:dyDescent="0.2">
      <c r="A111" s="344" t="s">
        <v>182</v>
      </c>
      <c r="B111" s="344"/>
      <c r="C111" s="344"/>
      <c r="D111" s="181" t="s">
        <v>118</v>
      </c>
      <c r="E111" s="182">
        <v>16176101</v>
      </c>
      <c r="F111" s="89" t="s">
        <v>57</v>
      </c>
      <c r="G111" s="89" t="s">
        <v>57</v>
      </c>
      <c r="H111" s="89" t="s">
        <v>57</v>
      </c>
      <c r="I111" s="67" t="s">
        <v>57</v>
      </c>
      <c r="J111" s="67" t="s">
        <v>57</v>
      </c>
      <c r="K111" s="67" t="s">
        <v>57</v>
      </c>
      <c r="L111" s="89" t="s">
        <v>57</v>
      </c>
      <c r="M111" s="89" t="s">
        <v>57</v>
      </c>
      <c r="N111" s="89" t="s">
        <v>57</v>
      </c>
      <c r="O111" s="89" t="s">
        <v>57</v>
      </c>
      <c r="P111" s="89" t="s">
        <v>57</v>
      </c>
    </row>
    <row r="112" spans="1:17" x14ac:dyDescent="0.2">
      <c r="A112" s="344" t="s">
        <v>191</v>
      </c>
      <c r="B112" s="344"/>
      <c r="C112" s="344"/>
      <c r="D112" s="181" t="s">
        <v>118</v>
      </c>
      <c r="E112" s="182">
        <v>24635716</v>
      </c>
      <c r="F112" s="212">
        <v>17064</v>
      </c>
      <c r="G112" s="89" t="s">
        <v>57</v>
      </c>
      <c r="H112" s="89" t="s">
        <v>57</v>
      </c>
      <c r="I112" s="67" t="s">
        <v>57</v>
      </c>
      <c r="J112" s="67" t="s">
        <v>57</v>
      </c>
      <c r="K112" s="67" t="s">
        <v>57</v>
      </c>
      <c r="L112" s="89" t="s">
        <v>57</v>
      </c>
      <c r="M112" s="89" t="s">
        <v>57</v>
      </c>
      <c r="N112" s="89" t="s">
        <v>57</v>
      </c>
      <c r="O112" s="89" t="s">
        <v>57</v>
      </c>
      <c r="P112" s="89" t="s">
        <v>57</v>
      </c>
    </row>
    <row r="113" spans="1:16" s="61" customFormat="1" ht="30" customHeight="1" x14ac:dyDescent="0.15">
      <c r="A113" s="345" t="s">
        <v>213</v>
      </c>
      <c r="B113" s="346"/>
      <c r="C113" s="346"/>
      <c r="D113" s="179" t="s">
        <v>118</v>
      </c>
      <c r="E113" s="210">
        <v>352277</v>
      </c>
      <c r="F113" s="193" t="s">
        <v>57</v>
      </c>
      <c r="G113" s="193" t="s">
        <v>57</v>
      </c>
      <c r="H113" s="193" t="s">
        <v>57</v>
      </c>
      <c r="I113" s="194">
        <v>117976</v>
      </c>
      <c r="J113" s="195" t="s">
        <v>57</v>
      </c>
      <c r="K113" s="195" t="s">
        <v>57</v>
      </c>
      <c r="L113" s="193" t="s">
        <v>57</v>
      </c>
      <c r="M113" s="193" t="s">
        <v>57</v>
      </c>
      <c r="N113" s="193" t="s">
        <v>57</v>
      </c>
      <c r="O113" s="193" t="s">
        <v>57</v>
      </c>
      <c r="P113" s="192">
        <v>1728912</v>
      </c>
    </row>
    <row r="114" spans="1:16" s="61" customFormat="1" ht="30" customHeight="1" x14ac:dyDescent="0.15">
      <c r="A114" s="345" t="s">
        <v>214</v>
      </c>
      <c r="B114" s="346"/>
      <c r="C114" s="346"/>
      <c r="D114" s="179" t="s">
        <v>118</v>
      </c>
      <c r="E114" s="210">
        <v>243041</v>
      </c>
      <c r="F114" s="193" t="s">
        <v>57</v>
      </c>
      <c r="G114" s="193" t="s">
        <v>57</v>
      </c>
      <c r="H114" s="193" t="s">
        <v>57</v>
      </c>
      <c r="I114" s="194">
        <v>560837</v>
      </c>
      <c r="J114" s="195" t="s">
        <v>57</v>
      </c>
      <c r="K114" s="195" t="s">
        <v>57</v>
      </c>
      <c r="L114" s="193" t="s">
        <v>57</v>
      </c>
      <c r="M114" s="193" t="s">
        <v>57</v>
      </c>
      <c r="N114" s="193" t="s">
        <v>57</v>
      </c>
      <c r="O114" s="193" t="s">
        <v>57</v>
      </c>
      <c r="P114" s="192">
        <v>9525705</v>
      </c>
    </row>
    <row r="115" spans="1:16" s="61" customFormat="1" ht="30" customHeight="1" x14ac:dyDescent="0.15">
      <c r="A115" s="345" t="s">
        <v>215</v>
      </c>
      <c r="B115" s="346"/>
      <c r="C115" s="346"/>
      <c r="D115" s="179" t="s">
        <v>118</v>
      </c>
      <c r="E115" s="210">
        <v>170439</v>
      </c>
      <c r="F115" s="193" t="s">
        <v>57</v>
      </c>
      <c r="G115" s="193" t="s">
        <v>57</v>
      </c>
      <c r="H115" s="193" t="s">
        <v>57</v>
      </c>
      <c r="I115" s="194">
        <v>1002546</v>
      </c>
      <c r="J115" s="195" t="s">
        <v>57</v>
      </c>
      <c r="K115" s="195" t="s">
        <v>57</v>
      </c>
      <c r="L115" s="193" t="s">
        <v>57</v>
      </c>
      <c r="M115" s="193" t="s">
        <v>57</v>
      </c>
      <c r="N115" s="193" t="s">
        <v>57</v>
      </c>
      <c r="O115" s="193" t="s">
        <v>57</v>
      </c>
      <c r="P115" s="192">
        <v>37966308</v>
      </c>
    </row>
    <row r="117" spans="1:16" x14ac:dyDescent="0.2">
      <c r="E117" s="211" t="s">
        <v>216</v>
      </c>
    </row>
    <row r="118" spans="1:16" x14ac:dyDescent="0.2">
      <c r="E118" s="1" t="s">
        <v>217</v>
      </c>
    </row>
    <row r="119" spans="1:16" x14ac:dyDescent="0.2">
      <c r="E119" s="213" t="s">
        <v>218</v>
      </c>
    </row>
    <row r="121" spans="1:16" x14ac:dyDescent="0.2">
      <c r="E121" s="220" t="s">
        <v>219</v>
      </c>
    </row>
    <row r="122" spans="1:16" x14ac:dyDescent="0.2">
      <c r="E122" s="1" t="s">
        <v>220</v>
      </c>
    </row>
    <row r="123" spans="1:16" x14ac:dyDescent="0.2">
      <c r="E123" s="1" t="s">
        <v>221</v>
      </c>
    </row>
  </sheetData>
  <mergeCells count="24">
    <mergeCell ref="E96:H96"/>
    <mergeCell ref="I96:K96"/>
    <mergeCell ref="L96:P96"/>
    <mergeCell ref="A5:E5"/>
    <mergeCell ref="G5:K5"/>
    <mergeCell ref="A36:E36"/>
    <mergeCell ref="G36:K36"/>
    <mergeCell ref="A65:E65"/>
    <mergeCell ref="G65:K65"/>
    <mergeCell ref="A97:C97"/>
    <mergeCell ref="A96:C96"/>
    <mergeCell ref="A98:C98"/>
    <mergeCell ref="A100:C100"/>
    <mergeCell ref="A101:C101"/>
    <mergeCell ref="A103:C103"/>
    <mergeCell ref="A114:C114"/>
    <mergeCell ref="A115:C115"/>
    <mergeCell ref="A109:C109"/>
    <mergeCell ref="A99:C99"/>
    <mergeCell ref="A102:C102"/>
    <mergeCell ref="A110:C110"/>
    <mergeCell ref="A111:C111"/>
    <mergeCell ref="A112:C112"/>
    <mergeCell ref="A113:C113"/>
  </mergeCells>
  <pageMargins left="0.7" right="0.7" top="0.75" bottom="0.75" header="0.3" footer="0.3"/>
  <ignoredErrors>
    <ignoredError sqref="C13:D13 I13:J13 I43:J43" formulaRange="1"/>
  </ignoredErrors>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33106-99CF-0242-A5F7-A5C0C3F647D0}">
  <dimension ref="A1:AK61"/>
  <sheetViews>
    <sheetView tabSelected="1" zoomScale="113" workbookViewId="0">
      <selection activeCell="F15" sqref="F15"/>
    </sheetView>
  </sheetViews>
  <sheetFormatPr baseColWidth="10" defaultRowHeight="13" x14ac:dyDescent="0.15"/>
  <cols>
    <col min="1" max="1" width="25.33203125" customWidth="1"/>
    <col min="2" max="2" width="14.5" customWidth="1"/>
    <col min="3" max="3" width="15.6640625" customWidth="1"/>
    <col min="4" max="4" width="13.6640625" customWidth="1"/>
    <col min="5" max="6" width="14" customWidth="1"/>
    <col min="7" max="7" width="12.33203125" customWidth="1"/>
    <col min="8" max="8" width="13.6640625" customWidth="1"/>
    <col min="9" max="9" width="13.83203125" customWidth="1"/>
    <col min="10" max="10" width="12.33203125" customWidth="1"/>
    <col min="11" max="11" width="14.5" customWidth="1"/>
    <col min="12" max="12" width="14.33203125" customWidth="1"/>
    <col min="13" max="13" width="13.1640625" customWidth="1"/>
    <col min="14" max="14" width="14.33203125" customWidth="1"/>
    <col min="15" max="15" width="15.5" customWidth="1"/>
    <col min="16" max="16" width="12.33203125" customWidth="1"/>
    <col min="17" max="17" width="13.33203125" customWidth="1"/>
    <col min="18" max="18" width="15.33203125" customWidth="1"/>
    <col min="20" max="20" width="14.33203125" customWidth="1"/>
    <col min="21" max="21" width="13.83203125" customWidth="1"/>
    <col min="23" max="23" width="14" customWidth="1"/>
    <col min="24" max="24" width="14.83203125" customWidth="1"/>
    <col min="26" max="26" width="13.5" customWidth="1"/>
    <col min="27" max="27" width="14.1640625" customWidth="1"/>
    <col min="29" max="29" width="13.33203125" customWidth="1"/>
    <col min="30" max="30" width="14.33203125" customWidth="1"/>
    <col min="32" max="32" width="14.5" customWidth="1"/>
    <col min="33" max="33" width="14.1640625" customWidth="1"/>
    <col min="35" max="36" width="13.5" bestFit="1" customWidth="1"/>
  </cols>
  <sheetData>
    <row r="1" spans="1:18" ht="16" x14ac:dyDescent="0.2">
      <c r="A1" s="66" t="s">
        <v>256</v>
      </c>
    </row>
    <row r="3" spans="1:18" ht="16" x14ac:dyDescent="0.2">
      <c r="A3" s="65" t="s">
        <v>261</v>
      </c>
    </row>
    <row r="4" spans="1:18" x14ac:dyDescent="0.15">
      <c r="A4" s="271" t="s">
        <v>275</v>
      </c>
    </row>
    <row r="5" spans="1:18" x14ac:dyDescent="0.15">
      <c r="A5" s="271" t="s">
        <v>273</v>
      </c>
    </row>
    <row r="7" spans="1:18" x14ac:dyDescent="0.15">
      <c r="A7" t="s">
        <v>240</v>
      </c>
    </row>
    <row r="8" spans="1:18" ht="16" x14ac:dyDescent="0.2">
      <c r="A8" s="290" t="s">
        <v>260</v>
      </c>
      <c r="E8" s="208"/>
    </row>
    <row r="9" spans="1:18" ht="16" x14ac:dyDescent="0.2">
      <c r="A9" s="253"/>
      <c r="B9" s="358"/>
      <c r="C9" s="358"/>
      <c r="D9" s="358"/>
      <c r="E9" s="314" t="s">
        <v>53</v>
      </c>
      <c r="F9" s="315"/>
      <c r="G9" s="315"/>
      <c r="H9" s="316"/>
      <c r="I9" s="359" t="s">
        <v>55</v>
      </c>
      <c r="J9" s="360"/>
      <c r="K9" s="360"/>
      <c r="L9" s="360"/>
      <c r="M9" s="361"/>
      <c r="N9" s="314" t="s">
        <v>54</v>
      </c>
      <c r="O9" s="315"/>
      <c r="P9" s="316"/>
      <c r="Q9" s="23"/>
    </row>
    <row r="10" spans="1:18" ht="51" x14ac:dyDescent="0.15">
      <c r="A10" s="272" t="s">
        <v>250</v>
      </c>
      <c r="B10" s="362" t="s">
        <v>251</v>
      </c>
      <c r="C10" s="362"/>
      <c r="D10" s="362"/>
      <c r="E10" s="261" t="s">
        <v>78</v>
      </c>
      <c r="F10" s="8" t="s">
        <v>124</v>
      </c>
      <c r="G10" s="8" t="s">
        <v>137</v>
      </c>
      <c r="H10" s="8" t="s">
        <v>138</v>
      </c>
      <c r="I10" s="275" t="s">
        <v>142</v>
      </c>
      <c r="J10" s="275" t="s">
        <v>143</v>
      </c>
      <c r="K10" s="275" t="s">
        <v>144</v>
      </c>
      <c r="L10" s="276" t="s">
        <v>145</v>
      </c>
      <c r="M10" s="275" t="s">
        <v>77</v>
      </c>
      <c r="N10" s="8" t="s">
        <v>139</v>
      </c>
      <c r="O10" s="8" t="s">
        <v>140</v>
      </c>
      <c r="P10" s="8" t="s">
        <v>254</v>
      </c>
      <c r="Q10" s="33" t="s">
        <v>122</v>
      </c>
    </row>
    <row r="11" spans="1:18" ht="19" x14ac:dyDescent="0.2">
      <c r="A11" s="256"/>
      <c r="B11" s="264"/>
      <c r="C11" s="265"/>
      <c r="D11" s="266"/>
      <c r="E11" s="262" t="s">
        <v>83</v>
      </c>
      <c r="F11" s="37" t="s">
        <v>84</v>
      </c>
      <c r="G11" s="37" t="s">
        <v>85</v>
      </c>
      <c r="H11" s="37" t="s">
        <v>86</v>
      </c>
      <c r="I11" s="277" t="s">
        <v>90</v>
      </c>
      <c r="J11" s="277" t="s">
        <v>91</v>
      </c>
      <c r="K11" s="277" t="s">
        <v>92</v>
      </c>
      <c r="L11" s="278" t="s">
        <v>93</v>
      </c>
      <c r="M11" s="277" t="s">
        <v>94</v>
      </c>
      <c r="N11" s="37" t="s">
        <v>87</v>
      </c>
      <c r="O11" s="37" t="s">
        <v>88</v>
      </c>
      <c r="P11" s="37" t="s">
        <v>89</v>
      </c>
      <c r="Q11" s="23"/>
    </row>
    <row r="12" spans="1:18" ht="16" x14ac:dyDescent="0.2">
      <c r="A12" s="267"/>
      <c r="B12" s="363"/>
      <c r="C12" s="363"/>
      <c r="D12" s="363"/>
      <c r="E12" s="263" t="s">
        <v>60</v>
      </c>
      <c r="F12" s="12" t="s">
        <v>61</v>
      </c>
      <c r="G12" s="12" t="s">
        <v>62</v>
      </c>
      <c r="H12" s="12" t="s">
        <v>63</v>
      </c>
      <c r="I12" s="279" t="s">
        <v>67</v>
      </c>
      <c r="J12" s="279" t="s">
        <v>68</v>
      </c>
      <c r="K12" s="279" t="s">
        <v>69</v>
      </c>
      <c r="L12" s="280" t="s">
        <v>70</v>
      </c>
      <c r="M12" s="279" t="s">
        <v>71</v>
      </c>
      <c r="N12" s="12" t="s">
        <v>64</v>
      </c>
      <c r="O12" s="12" t="s">
        <v>65</v>
      </c>
      <c r="P12" s="12" t="s">
        <v>66</v>
      </c>
      <c r="Q12" s="287"/>
      <c r="R12" s="144" t="s">
        <v>241</v>
      </c>
    </row>
    <row r="13" spans="1:18" ht="16" x14ac:dyDescent="0.2">
      <c r="A13" s="267"/>
      <c r="B13" s="302"/>
      <c r="C13" s="303"/>
      <c r="D13" s="304"/>
      <c r="E13" s="305" t="s">
        <v>205</v>
      </c>
      <c r="F13" s="305" t="s">
        <v>205</v>
      </c>
      <c r="G13" s="305" t="s">
        <v>205</v>
      </c>
      <c r="H13" s="305" t="s">
        <v>205</v>
      </c>
      <c r="I13" s="306" t="s">
        <v>205</v>
      </c>
      <c r="J13" s="306" t="s">
        <v>205</v>
      </c>
      <c r="K13" s="306" t="s">
        <v>205</v>
      </c>
      <c r="L13" s="306" t="s">
        <v>205</v>
      </c>
      <c r="M13" s="306" t="s">
        <v>205</v>
      </c>
      <c r="N13" s="305" t="s">
        <v>205</v>
      </c>
      <c r="O13" s="305" t="s">
        <v>205</v>
      </c>
      <c r="P13" s="305" t="s">
        <v>205</v>
      </c>
      <c r="Q13" s="287"/>
      <c r="R13" s="144"/>
    </row>
    <row r="14" spans="1:18" ht="16" x14ac:dyDescent="0.15">
      <c r="A14" s="364" t="s">
        <v>242</v>
      </c>
      <c r="B14" s="365" t="s">
        <v>243</v>
      </c>
      <c r="C14" s="366"/>
      <c r="D14" s="367"/>
      <c r="E14" s="291">
        <v>81087229</v>
      </c>
      <c r="F14" s="291">
        <v>9494314</v>
      </c>
      <c r="G14" s="291">
        <v>1221359</v>
      </c>
      <c r="H14" s="299" t="s">
        <v>57</v>
      </c>
      <c r="I14" s="300" t="s">
        <v>57</v>
      </c>
      <c r="J14" s="300" t="s">
        <v>57</v>
      </c>
      <c r="K14" s="294">
        <v>1359066</v>
      </c>
      <c r="L14" s="295">
        <v>645473</v>
      </c>
      <c r="M14" s="293">
        <v>42467</v>
      </c>
      <c r="N14" s="291">
        <v>40532</v>
      </c>
      <c r="O14" s="301" t="s">
        <v>57</v>
      </c>
      <c r="P14" s="291">
        <v>203687</v>
      </c>
      <c r="Q14" s="288">
        <v>0.5</v>
      </c>
      <c r="R14" s="268" t="s">
        <v>244</v>
      </c>
    </row>
    <row r="15" spans="1:18" ht="16" x14ac:dyDescent="0.15">
      <c r="A15" s="364"/>
      <c r="B15" s="368" t="s">
        <v>245</v>
      </c>
      <c r="C15" s="369"/>
      <c r="D15" s="370"/>
      <c r="E15" s="291">
        <v>543206294</v>
      </c>
      <c r="F15" s="291">
        <v>71510537</v>
      </c>
      <c r="G15" s="291">
        <v>11406646</v>
      </c>
      <c r="H15" s="299" t="s">
        <v>57</v>
      </c>
      <c r="I15" s="300" t="s">
        <v>57</v>
      </c>
      <c r="J15" s="293">
        <v>167653</v>
      </c>
      <c r="K15" s="294">
        <v>14500519</v>
      </c>
      <c r="L15" s="295">
        <v>10438826</v>
      </c>
      <c r="M15" s="293">
        <v>336178</v>
      </c>
      <c r="N15" s="291">
        <v>4152239</v>
      </c>
      <c r="O15" s="291">
        <v>205619</v>
      </c>
      <c r="P15" s="291">
        <v>498355</v>
      </c>
      <c r="Q15" s="289">
        <v>10</v>
      </c>
      <c r="R15" s="308" t="s">
        <v>266</v>
      </c>
    </row>
    <row r="16" spans="1:18" ht="16" x14ac:dyDescent="0.15">
      <c r="A16" s="256"/>
      <c r="B16" s="257"/>
      <c r="C16" s="258"/>
      <c r="D16" s="259"/>
      <c r="E16" s="292"/>
      <c r="F16" s="291"/>
      <c r="G16" s="291"/>
      <c r="H16" s="255"/>
      <c r="I16" s="281"/>
      <c r="J16" s="281"/>
      <c r="K16" s="286"/>
      <c r="L16" s="282"/>
      <c r="M16" s="281"/>
      <c r="N16" s="254"/>
      <c r="O16" s="254"/>
      <c r="P16" s="254"/>
      <c r="Q16" s="287"/>
      <c r="R16" s="268"/>
    </row>
    <row r="17" spans="1:37" ht="16" x14ac:dyDescent="0.15">
      <c r="A17" s="364" t="s">
        <v>246</v>
      </c>
      <c r="B17" s="365" t="s">
        <v>247</v>
      </c>
      <c r="C17" s="366"/>
      <c r="D17" s="367"/>
      <c r="E17" s="291">
        <v>104695579</v>
      </c>
      <c r="F17" s="291">
        <v>30042752</v>
      </c>
      <c r="G17" s="291">
        <v>4594279</v>
      </c>
      <c r="H17" s="299" t="s">
        <v>57</v>
      </c>
      <c r="I17" s="300" t="s">
        <v>57</v>
      </c>
      <c r="J17" s="300" t="s">
        <v>57</v>
      </c>
      <c r="K17" s="294">
        <v>1591557</v>
      </c>
      <c r="L17" s="295">
        <v>764737</v>
      </c>
      <c r="M17" s="293">
        <v>439263</v>
      </c>
      <c r="N17" s="291">
        <v>103637</v>
      </c>
      <c r="O17" s="291">
        <v>84779</v>
      </c>
      <c r="P17" s="291">
        <v>581660</v>
      </c>
      <c r="Q17" s="288">
        <v>0.5</v>
      </c>
      <c r="R17" s="268" t="s">
        <v>244</v>
      </c>
    </row>
    <row r="18" spans="1:37" ht="16" x14ac:dyDescent="0.15">
      <c r="A18" s="364"/>
      <c r="B18" s="365" t="s">
        <v>248</v>
      </c>
      <c r="C18" s="366"/>
      <c r="D18" s="367"/>
      <c r="E18" s="291">
        <v>986923614</v>
      </c>
      <c r="F18" s="291">
        <v>280396222</v>
      </c>
      <c r="G18" s="291">
        <v>51461832</v>
      </c>
      <c r="H18" s="291">
        <v>39424</v>
      </c>
      <c r="I18" s="300" t="s">
        <v>57</v>
      </c>
      <c r="J18" s="293">
        <v>221688</v>
      </c>
      <c r="K18" s="293">
        <v>29991380</v>
      </c>
      <c r="L18" s="295">
        <v>10888412</v>
      </c>
      <c r="M18" s="293">
        <v>2575392</v>
      </c>
      <c r="N18" s="291">
        <v>10282311</v>
      </c>
      <c r="O18" s="291">
        <v>1120505</v>
      </c>
      <c r="P18" s="291">
        <v>346109</v>
      </c>
      <c r="Q18" s="289">
        <v>10</v>
      </c>
      <c r="R18" s="308" t="s">
        <v>266</v>
      </c>
    </row>
    <row r="19" spans="1:37" x14ac:dyDescent="0.15">
      <c r="Q19" s="268"/>
    </row>
    <row r="20" spans="1:37" x14ac:dyDescent="0.15">
      <c r="A20" s="271" t="s">
        <v>264</v>
      </c>
      <c r="E20" s="296">
        <f>(E14/$Q14)/(E15/$Q15)</f>
        <v>2.9855040302607394</v>
      </c>
      <c r="F20" s="296">
        <f t="shared" ref="F20:G20" si="0">(F14/$Q14)/(F15/$Q15)</f>
        <v>2.6553608456331408</v>
      </c>
      <c r="G20" s="296">
        <f t="shared" si="0"/>
        <v>2.1414866385789475</v>
      </c>
      <c r="H20" s="274" t="s">
        <v>237</v>
      </c>
      <c r="I20" s="274" t="s">
        <v>237</v>
      </c>
      <c r="J20" s="274" t="s">
        <v>237</v>
      </c>
      <c r="K20" s="296">
        <f t="shared" ref="K20:P20" si="1">(K14/$Q14)/(K15/$Q15)</f>
        <v>1.8745066986912677</v>
      </c>
      <c r="L20" s="296">
        <f t="shared" si="1"/>
        <v>1.236677381153781</v>
      </c>
      <c r="M20" s="296">
        <f t="shared" si="1"/>
        <v>2.5264591972110013</v>
      </c>
      <c r="N20" s="296">
        <f t="shared" si="1"/>
        <v>0.19522960985627272</v>
      </c>
      <c r="O20" s="297" t="s">
        <v>237</v>
      </c>
      <c r="P20" s="296">
        <f t="shared" si="1"/>
        <v>8.1743736894382515</v>
      </c>
      <c r="Q20" s="283"/>
    </row>
    <row r="21" spans="1:37" x14ac:dyDescent="0.15">
      <c r="A21" s="271" t="s">
        <v>265</v>
      </c>
      <c r="E21" s="296">
        <f>(E17/$Q17)/(E18/$Q18)</f>
        <v>2.1216551618553123</v>
      </c>
      <c r="F21" s="296">
        <f t="shared" ref="F21:G21" si="2">(F17/$Q17)/(F18/$Q18)</f>
        <v>2.1428785156741519</v>
      </c>
      <c r="G21" s="296">
        <f t="shared" si="2"/>
        <v>1.785509307169632</v>
      </c>
      <c r="H21" s="274" t="s">
        <v>237</v>
      </c>
      <c r="I21" s="274" t="s">
        <v>237</v>
      </c>
      <c r="J21" s="274" t="s">
        <v>237</v>
      </c>
      <c r="K21" s="296">
        <f t="shared" ref="K21:P21" si="3">(K17/$Q17)/(K18/$Q18)</f>
        <v>1.0613429592102797</v>
      </c>
      <c r="L21" s="296">
        <f t="shared" si="3"/>
        <v>1.4046804988642974</v>
      </c>
      <c r="M21" s="296">
        <f t="shared" si="3"/>
        <v>3.4112321541730344</v>
      </c>
      <c r="N21" s="296">
        <f t="shared" si="3"/>
        <v>0.20158308769302932</v>
      </c>
      <c r="O21" s="296">
        <f t="shared" si="3"/>
        <v>1.5132284104042373</v>
      </c>
      <c r="P21" s="296">
        <f t="shared" si="3"/>
        <v>33.611376762811716</v>
      </c>
      <c r="Q21" s="283"/>
    </row>
    <row r="22" spans="1:37" ht="16" x14ac:dyDescent="0.2">
      <c r="A22" s="250"/>
      <c r="B22" s="250" t="s">
        <v>249</v>
      </c>
      <c r="E22" s="251">
        <f>AVERAGE(E20:E21)</f>
        <v>2.5535795960580261</v>
      </c>
      <c r="F22" s="251">
        <f t="shared" ref="F22:G22" si="4">AVERAGE(F20:F21)</f>
        <v>2.3991196806536461</v>
      </c>
      <c r="G22" s="251">
        <f t="shared" si="4"/>
        <v>1.9634979728742898</v>
      </c>
      <c r="H22" s="260" t="s">
        <v>237</v>
      </c>
      <c r="I22" s="260" t="s">
        <v>237</v>
      </c>
      <c r="J22" s="260" t="s">
        <v>237</v>
      </c>
      <c r="K22" s="251">
        <f t="shared" ref="K22:M22" si="5">AVERAGE(K20:K21)</f>
        <v>1.4679248289507738</v>
      </c>
      <c r="L22" s="251">
        <f t="shared" si="5"/>
        <v>1.3206789400090391</v>
      </c>
      <c r="M22" s="251">
        <f t="shared" si="5"/>
        <v>2.9688456756920178</v>
      </c>
      <c r="N22" s="251">
        <f>AVERAGE(N20:N21)</f>
        <v>0.19840634877465102</v>
      </c>
      <c r="O22" s="251">
        <f>AVERAGE(O20:O21)</f>
        <v>1.5132284104042373</v>
      </c>
      <c r="P22" s="251">
        <f>AVERAGE(P20:P21)</f>
        <v>20.892875226124985</v>
      </c>
      <c r="Q22" s="298"/>
      <c r="R22" s="250"/>
    </row>
    <row r="24" spans="1:37" ht="16" x14ac:dyDescent="0.2">
      <c r="A24" s="69" t="s">
        <v>271</v>
      </c>
    </row>
    <row r="25" spans="1:37" ht="16" x14ac:dyDescent="0.2">
      <c r="A25" s="69" t="s">
        <v>268</v>
      </c>
    </row>
    <row r="26" spans="1:37" ht="16" x14ac:dyDescent="0.2">
      <c r="A26" s="69" t="s">
        <v>270</v>
      </c>
      <c r="B26" s="307"/>
      <c r="C26" s="307"/>
      <c r="D26" s="307"/>
      <c r="H26" s="271" t="s">
        <v>269</v>
      </c>
    </row>
    <row r="27" spans="1:37" x14ac:dyDescent="0.15">
      <c r="A27" s="307"/>
      <c r="B27" s="307"/>
      <c r="C27" s="307"/>
      <c r="D27" s="307"/>
    </row>
    <row r="29" spans="1:37" ht="16" x14ac:dyDescent="0.2">
      <c r="A29" s="65" t="s">
        <v>272</v>
      </c>
    </row>
    <row r="30" spans="1:37" ht="17" thickBot="1" x14ac:dyDescent="0.25">
      <c r="A30" s="290" t="s">
        <v>263</v>
      </c>
    </row>
    <row r="31" spans="1:37" ht="16" x14ac:dyDescent="0.15">
      <c r="A31" s="229"/>
      <c r="B31" s="354" t="s">
        <v>165</v>
      </c>
      <c r="C31" s="355"/>
      <c r="D31" s="357"/>
      <c r="E31" s="354" t="s">
        <v>224</v>
      </c>
      <c r="F31" s="355"/>
      <c r="G31" s="356"/>
      <c r="H31" s="354" t="s">
        <v>225</v>
      </c>
      <c r="I31" s="355"/>
      <c r="J31" s="356"/>
      <c r="K31" s="354" t="s">
        <v>226</v>
      </c>
      <c r="L31" s="355"/>
      <c r="M31" s="356"/>
      <c r="N31" s="354" t="s">
        <v>227</v>
      </c>
      <c r="O31" s="355"/>
      <c r="P31" s="356"/>
      <c r="Q31" s="354" t="s">
        <v>228</v>
      </c>
      <c r="R31" s="355"/>
      <c r="S31" s="356"/>
      <c r="T31" s="354" t="s">
        <v>229</v>
      </c>
      <c r="U31" s="355"/>
      <c r="V31" s="356"/>
      <c r="W31" s="354" t="s">
        <v>230</v>
      </c>
      <c r="X31" s="355"/>
      <c r="Y31" s="356"/>
      <c r="Z31" s="354" t="s">
        <v>231</v>
      </c>
      <c r="AA31" s="355"/>
      <c r="AB31" s="356"/>
      <c r="AC31" s="354" t="s">
        <v>232</v>
      </c>
      <c r="AD31" s="355"/>
      <c r="AE31" s="356"/>
      <c r="AF31" s="354" t="s">
        <v>233</v>
      </c>
      <c r="AG31" s="355"/>
      <c r="AH31" s="356"/>
      <c r="AI31" s="354" t="s">
        <v>257</v>
      </c>
      <c r="AJ31" s="355"/>
      <c r="AK31" s="357"/>
    </row>
    <row r="32" spans="1:37" x14ac:dyDescent="0.15">
      <c r="A32" s="230"/>
      <c r="B32" s="231" t="s">
        <v>234</v>
      </c>
      <c r="C32" s="232" t="s">
        <v>235</v>
      </c>
      <c r="D32" s="233" t="s">
        <v>236</v>
      </c>
      <c r="E32" s="231" t="s">
        <v>234</v>
      </c>
      <c r="F32" s="232" t="s">
        <v>235</v>
      </c>
      <c r="G32" s="234" t="s">
        <v>236</v>
      </c>
      <c r="H32" s="231" t="s">
        <v>234</v>
      </c>
      <c r="I32" s="232" t="s">
        <v>235</v>
      </c>
      <c r="J32" s="234" t="s">
        <v>236</v>
      </c>
      <c r="K32" s="231" t="s">
        <v>234</v>
      </c>
      <c r="L32" s="232" t="s">
        <v>235</v>
      </c>
      <c r="M32" s="234" t="s">
        <v>236</v>
      </c>
      <c r="N32" s="231" t="s">
        <v>234</v>
      </c>
      <c r="O32" s="232" t="s">
        <v>235</v>
      </c>
      <c r="P32" s="234" t="s">
        <v>236</v>
      </c>
      <c r="Q32" s="231" t="s">
        <v>234</v>
      </c>
      <c r="R32" s="232" t="s">
        <v>235</v>
      </c>
      <c r="S32" s="234" t="s">
        <v>236</v>
      </c>
      <c r="T32" s="231" t="s">
        <v>234</v>
      </c>
      <c r="U32" s="232" t="s">
        <v>235</v>
      </c>
      <c r="V32" s="234" t="s">
        <v>236</v>
      </c>
      <c r="W32" s="231" t="s">
        <v>234</v>
      </c>
      <c r="X32" s="232" t="s">
        <v>235</v>
      </c>
      <c r="Y32" s="234" t="s">
        <v>236</v>
      </c>
      <c r="Z32" s="231" t="s">
        <v>234</v>
      </c>
      <c r="AA32" s="232" t="s">
        <v>235</v>
      </c>
      <c r="AB32" s="234" t="s">
        <v>236</v>
      </c>
      <c r="AC32" s="231" t="s">
        <v>234</v>
      </c>
      <c r="AD32" s="232" t="s">
        <v>235</v>
      </c>
      <c r="AE32" s="234" t="s">
        <v>236</v>
      </c>
      <c r="AF32" s="231" t="s">
        <v>234</v>
      </c>
      <c r="AG32" s="232" t="s">
        <v>235</v>
      </c>
      <c r="AH32" s="234" t="s">
        <v>236</v>
      </c>
      <c r="AI32" s="231" t="s">
        <v>234</v>
      </c>
      <c r="AJ32" s="232" t="s">
        <v>235</v>
      </c>
      <c r="AK32" s="233" t="s">
        <v>236</v>
      </c>
    </row>
    <row r="33" spans="1:37" x14ac:dyDescent="0.15">
      <c r="A33" s="230"/>
      <c r="B33" s="269" t="s">
        <v>252</v>
      </c>
      <c r="C33" s="270" t="s">
        <v>253</v>
      </c>
      <c r="D33" s="233"/>
      <c r="E33" s="269" t="s">
        <v>252</v>
      </c>
      <c r="F33" s="270" t="s">
        <v>253</v>
      </c>
      <c r="G33" s="234"/>
      <c r="H33" s="269" t="s">
        <v>252</v>
      </c>
      <c r="I33" s="270" t="s">
        <v>253</v>
      </c>
      <c r="J33" s="234"/>
      <c r="K33" s="269" t="s">
        <v>252</v>
      </c>
      <c r="L33" s="270" t="s">
        <v>253</v>
      </c>
      <c r="M33" s="234"/>
      <c r="N33" s="269" t="s">
        <v>252</v>
      </c>
      <c r="O33" s="270" t="s">
        <v>253</v>
      </c>
      <c r="P33" s="234"/>
      <c r="Q33" s="269" t="s">
        <v>252</v>
      </c>
      <c r="R33" s="270" t="s">
        <v>253</v>
      </c>
      <c r="S33" s="234"/>
      <c r="T33" s="269" t="s">
        <v>252</v>
      </c>
      <c r="U33" s="270" t="s">
        <v>253</v>
      </c>
      <c r="V33" s="234"/>
      <c r="W33" s="269" t="s">
        <v>252</v>
      </c>
      <c r="X33" s="270" t="s">
        <v>253</v>
      </c>
      <c r="Y33" s="234"/>
      <c r="Z33" s="269" t="s">
        <v>252</v>
      </c>
      <c r="AA33" s="270" t="s">
        <v>253</v>
      </c>
      <c r="AB33" s="234"/>
      <c r="AC33" s="269" t="s">
        <v>252</v>
      </c>
      <c r="AD33" s="270" t="s">
        <v>253</v>
      </c>
      <c r="AE33" s="234"/>
      <c r="AF33" s="269" t="s">
        <v>252</v>
      </c>
      <c r="AG33" s="270" t="s">
        <v>253</v>
      </c>
      <c r="AH33" s="234"/>
      <c r="AI33" s="269" t="s">
        <v>252</v>
      </c>
      <c r="AJ33" s="270" t="s">
        <v>253</v>
      </c>
      <c r="AK33" s="233"/>
    </row>
    <row r="34" spans="1:37" x14ac:dyDescent="0.15">
      <c r="A34" s="230"/>
      <c r="B34" s="269" t="s">
        <v>262</v>
      </c>
      <c r="C34" s="270" t="s">
        <v>262</v>
      </c>
      <c r="D34" s="233"/>
      <c r="E34" s="269" t="s">
        <v>262</v>
      </c>
      <c r="F34" s="270" t="s">
        <v>262</v>
      </c>
      <c r="G34" s="234"/>
      <c r="H34" s="269" t="s">
        <v>262</v>
      </c>
      <c r="I34" s="270" t="s">
        <v>262</v>
      </c>
      <c r="J34" s="234"/>
      <c r="K34" s="269" t="s">
        <v>262</v>
      </c>
      <c r="L34" s="270" t="s">
        <v>262</v>
      </c>
      <c r="M34" s="234"/>
      <c r="N34" s="269" t="s">
        <v>262</v>
      </c>
      <c r="O34" s="270" t="s">
        <v>262</v>
      </c>
      <c r="P34" s="234"/>
      <c r="Q34" s="269" t="s">
        <v>262</v>
      </c>
      <c r="R34" s="270" t="s">
        <v>262</v>
      </c>
      <c r="S34" s="234"/>
      <c r="T34" s="269" t="s">
        <v>262</v>
      </c>
      <c r="U34" s="270" t="s">
        <v>262</v>
      </c>
      <c r="V34" s="234"/>
      <c r="W34" s="269" t="s">
        <v>262</v>
      </c>
      <c r="X34" s="270" t="s">
        <v>262</v>
      </c>
      <c r="Y34" s="234"/>
      <c r="Z34" s="269" t="s">
        <v>262</v>
      </c>
      <c r="AA34" s="270" t="s">
        <v>262</v>
      </c>
      <c r="AB34" s="234"/>
      <c r="AC34" s="269" t="s">
        <v>262</v>
      </c>
      <c r="AD34" s="270" t="s">
        <v>262</v>
      </c>
      <c r="AE34" s="234"/>
      <c r="AF34" s="269" t="s">
        <v>262</v>
      </c>
      <c r="AG34" s="270" t="s">
        <v>262</v>
      </c>
      <c r="AH34" s="234"/>
      <c r="AI34" s="269" t="s">
        <v>262</v>
      </c>
      <c r="AJ34" s="270" t="s">
        <v>262</v>
      </c>
      <c r="AK34" s="233"/>
    </row>
    <row r="35" spans="1:37" ht="16" x14ac:dyDescent="0.2">
      <c r="A35" s="235" t="s">
        <v>125</v>
      </c>
      <c r="B35" s="236">
        <v>14104.1847227658</v>
      </c>
      <c r="C35" s="237">
        <v>6914.9919268840604</v>
      </c>
      <c r="D35" s="238">
        <f>B35/C35</f>
        <v>2.0396531003791405</v>
      </c>
      <c r="E35" s="236">
        <v>21.945813357673753</v>
      </c>
      <c r="F35" s="237">
        <v>24.686264546978485</v>
      </c>
      <c r="G35" s="239">
        <f>E35/F35</f>
        <v>0.88898882679922697</v>
      </c>
      <c r="H35" s="236" t="s">
        <v>57</v>
      </c>
      <c r="I35" s="240" t="s">
        <v>57</v>
      </c>
      <c r="J35" s="239" t="s">
        <v>237</v>
      </c>
      <c r="K35" s="236" t="s">
        <v>57</v>
      </c>
      <c r="L35" s="237" t="s">
        <v>57</v>
      </c>
      <c r="M35" s="239" t="s">
        <v>237</v>
      </c>
      <c r="N35" s="236" t="s">
        <v>57</v>
      </c>
      <c r="O35" s="237" t="s">
        <v>57</v>
      </c>
      <c r="P35" s="239" t="s">
        <v>237</v>
      </c>
      <c r="Q35" s="236" t="s">
        <v>57</v>
      </c>
      <c r="R35" s="237" t="s">
        <v>57</v>
      </c>
      <c r="S35" s="239" t="s">
        <v>237</v>
      </c>
      <c r="T35" s="236" t="s">
        <v>57</v>
      </c>
      <c r="U35" s="237" t="s">
        <v>57</v>
      </c>
      <c r="V35" s="239" t="s">
        <v>237</v>
      </c>
      <c r="W35" s="236" t="s">
        <v>57</v>
      </c>
      <c r="X35" s="237" t="s">
        <v>57</v>
      </c>
      <c r="Y35" s="239" t="s">
        <v>237</v>
      </c>
      <c r="Z35" s="236" t="s">
        <v>57</v>
      </c>
      <c r="AA35" s="237" t="s">
        <v>57</v>
      </c>
      <c r="AB35" s="239" t="s">
        <v>237</v>
      </c>
      <c r="AC35" s="236" t="s">
        <v>57</v>
      </c>
      <c r="AD35" s="237" t="s">
        <v>57</v>
      </c>
      <c r="AE35" s="239" t="s">
        <v>237</v>
      </c>
      <c r="AF35" s="236" t="s">
        <v>57</v>
      </c>
      <c r="AG35" s="237" t="s">
        <v>57</v>
      </c>
      <c r="AH35" s="239" t="s">
        <v>237</v>
      </c>
      <c r="AI35" s="236" t="s">
        <v>57</v>
      </c>
      <c r="AJ35" s="237" t="s">
        <v>57</v>
      </c>
      <c r="AK35" s="238" t="s">
        <v>237</v>
      </c>
    </row>
    <row r="36" spans="1:37" ht="16" x14ac:dyDescent="0.2">
      <c r="A36" s="235" t="s">
        <v>126</v>
      </c>
      <c r="B36" s="236">
        <v>12051.090459449901</v>
      </c>
      <c r="C36" s="237">
        <v>3902.7815746086353</v>
      </c>
      <c r="D36" s="238">
        <f t="shared" ref="D36:D41" si="6">B36/C36</f>
        <v>3.0878208859685836</v>
      </c>
      <c r="E36" s="236">
        <v>14.724657977493299</v>
      </c>
      <c r="F36" s="237">
        <v>10.980966560881724</v>
      </c>
      <c r="G36" s="239">
        <f t="shared" ref="G36:G41" si="7">E36/F36</f>
        <v>1.3409254910171562</v>
      </c>
      <c r="H36" s="236" t="s">
        <v>57</v>
      </c>
      <c r="I36" s="240" t="s">
        <v>57</v>
      </c>
      <c r="J36" s="239" t="s">
        <v>237</v>
      </c>
      <c r="K36" s="236" t="s">
        <v>57</v>
      </c>
      <c r="L36" s="237" t="s">
        <v>57</v>
      </c>
      <c r="M36" s="239" t="s">
        <v>237</v>
      </c>
      <c r="N36" s="236" t="s">
        <v>57</v>
      </c>
      <c r="O36" s="237" t="s">
        <v>57</v>
      </c>
      <c r="P36" s="239" t="s">
        <v>237</v>
      </c>
      <c r="Q36" s="236" t="s">
        <v>57</v>
      </c>
      <c r="R36" s="237" t="s">
        <v>57</v>
      </c>
      <c r="S36" s="239" t="s">
        <v>237</v>
      </c>
      <c r="T36" s="236" t="s">
        <v>57</v>
      </c>
      <c r="U36" s="237" t="s">
        <v>57</v>
      </c>
      <c r="V36" s="239" t="s">
        <v>237</v>
      </c>
      <c r="W36" s="236" t="s">
        <v>57</v>
      </c>
      <c r="X36" s="237" t="s">
        <v>57</v>
      </c>
      <c r="Y36" s="239" t="s">
        <v>237</v>
      </c>
      <c r="Z36" s="236" t="s">
        <v>57</v>
      </c>
      <c r="AA36" s="237" t="s">
        <v>57</v>
      </c>
      <c r="AB36" s="239" t="s">
        <v>237</v>
      </c>
      <c r="AC36" s="236" t="s">
        <v>57</v>
      </c>
      <c r="AD36" s="237" t="s">
        <v>57</v>
      </c>
      <c r="AE36" s="239" t="s">
        <v>237</v>
      </c>
      <c r="AF36" s="236" t="s">
        <v>57</v>
      </c>
      <c r="AG36" s="237" t="s">
        <v>57</v>
      </c>
      <c r="AH36" s="239" t="s">
        <v>237</v>
      </c>
      <c r="AI36" s="236" t="s">
        <v>57</v>
      </c>
      <c r="AJ36" s="237" t="s">
        <v>57</v>
      </c>
      <c r="AK36" s="238" t="s">
        <v>237</v>
      </c>
    </row>
    <row r="37" spans="1:37" ht="16" x14ac:dyDescent="0.2">
      <c r="A37" s="241" t="s">
        <v>127</v>
      </c>
      <c r="B37" s="236">
        <v>13211.705322151789</v>
      </c>
      <c r="C37" s="237">
        <v>7562.4083855350618</v>
      </c>
      <c r="D37" s="238">
        <f t="shared" si="6"/>
        <v>1.7470235206316518</v>
      </c>
      <c r="E37" s="236">
        <v>47.388179567749646</v>
      </c>
      <c r="F37" s="237">
        <v>51.431856779986425</v>
      </c>
      <c r="G37" s="239">
        <f t="shared" si="7"/>
        <v>0.92137796561507213</v>
      </c>
      <c r="H37" s="236" t="s">
        <v>57</v>
      </c>
      <c r="I37" s="240" t="s">
        <v>57</v>
      </c>
      <c r="J37" s="239" t="s">
        <v>237</v>
      </c>
      <c r="K37" s="236" t="s">
        <v>57</v>
      </c>
      <c r="L37" s="237" t="s">
        <v>57</v>
      </c>
      <c r="M37" s="239" t="s">
        <v>237</v>
      </c>
      <c r="N37" s="236" t="s">
        <v>57</v>
      </c>
      <c r="O37" s="237" t="s">
        <v>57</v>
      </c>
      <c r="P37" s="239" t="s">
        <v>237</v>
      </c>
      <c r="Q37" s="236" t="s">
        <v>57</v>
      </c>
      <c r="R37" s="237" t="s">
        <v>57</v>
      </c>
      <c r="S37" s="239" t="s">
        <v>237</v>
      </c>
      <c r="T37" s="236" t="s">
        <v>57</v>
      </c>
      <c r="U37" s="237" t="s">
        <v>57</v>
      </c>
      <c r="V37" s="239" t="s">
        <v>237</v>
      </c>
      <c r="W37" s="236" t="s">
        <v>57</v>
      </c>
      <c r="X37" s="237" t="s">
        <v>57</v>
      </c>
      <c r="Y37" s="239" t="s">
        <v>237</v>
      </c>
      <c r="Z37" s="236" t="s">
        <v>57</v>
      </c>
      <c r="AA37" s="237" t="s">
        <v>57</v>
      </c>
      <c r="AB37" s="239" t="s">
        <v>237</v>
      </c>
      <c r="AC37" s="236" t="s">
        <v>57</v>
      </c>
      <c r="AD37" s="237">
        <v>2.439986139465403</v>
      </c>
      <c r="AE37" s="239" t="s">
        <v>237</v>
      </c>
      <c r="AF37" s="236" t="s">
        <v>57</v>
      </c>
      <c r="AG37" s="237" t="s">
        <v>57</v>
      </c>
      <c r="AH37" s="239" t="s">
        <v>237</v>
      </c>
      <c r="AI37" s="236" t="s">
        <v>57</v>
      </c>
      <c r="AJ37" s="237" t="s">
        <v>57</v>
      </c>
      <c r="AK37" s="238" t="s">
        <v>237</v>
      </c>
    </row>
    <row r="38" spans="1:37" ht="16" x14ac:dyDescent="0.2">
      <c r="A38" s="241" t="s">
        <v>128</v>
      </c>
      <c r="B38" s="236">
        <v>11197.182466224285</v>
      </c>
      <c r="C38" s="237">
        <v>4614.5762355740499</v>
      </c>
      <c r="D38" s="238">
        <f t="shared" si="6"/>
        <v>2.4264811966707849</v>
      </c>
      <c r="E38" s="236">
        <v>19.256101092099279</v>
      </c>
      <c r="F38" s="237">
        <v>17.189057610023362</v>
      </c>
      <c r="G38" s="239">
        <f t="shared" si="7"/>
        <v>1.1202534501292598</v>
      </c>
      <c r="H38" s="236" t="s">
        <v>57</v>
      </c>
      <c r="I38" s="240" t="s">
        <v>57</v>
      </c>
      <c r="J38" s="239" t="s">
        <v>237</v>
      </c>
      <c r="K38" s="236" t="s">
        <v>57</v>
      </c>
      <c r="L38" s="237" t="s">
        <v>57</v>
      </c>
      <c r="M38" s="239" t="s">
        <v>237</v>
      </c>
      <c r="N38" s="236" t="s">
        <v>57</v>
      </c>
      <c r="O38" s="237" t="s">
        <v>57</v>
      </c>
      <c r="P38" s="239" t="s">
        <v>237</v>
      </c>
      <c r="Q38" s="236" t="s">
        <v>57</v>
      </c>
      <c r="R38" s="237" t="s">
        <v>57</v>
      </c>
      <c r="S38" s="239" t="s">
        <v>237</v>
      </c>
      <c r="T38" s="236" t="s">
        <v>57</v>
      </c>
      <c r="U38" s="237" t="s">
        <v>57</v>
      </c>
      <c r="V38" s="239" t="s">
        <v>237</v>
      </c>
      <c r="W38" s="236" t="s">
        <v>57</v>
      </c>
      <c r="X38" s="237" t="s">
        <v>57</v>
      </c>
      <c r="Y38" s="239" t="s">
        <v>237</v>
      </c>
      <c r="Z38" s="236" t="s">
        <v>57</v>
      </c>
      <c r="AA38" s="237" t="s">
        <v>57</v>
      </c>
      <c r="AB38" s="239" t="s">
        <v>237</v>
      </c>
      <c r="AC38" s="236" t="s">
        <v>57</v>
      </c>
      <c r="AD38" s="237" t="s">
        <v>57</v>
      </c>
      <c r="AE38" s="239" t="s">
        <v>237</v>
      </c>
      <c r="AF38" s="236" t="s">
        <v>57</v>
      </c>
      <c r="AG38" s="237" t="s">
        <v>57</v>
      </c>
      <c r="AH38" s="239" t="s">
        <v>237</v>
      </c>
      <c r="AI38" s="236" t="s">
        <v>57</v>
      </c>
      <c r="AJ38" s="237" t="s">
        <v>57</v>
      </c>
      <c r="AK38" s="238" t="s">
        <v>237</v>
      </c>
    </row>
    <row r="39" spans="1:37" ht="16" x14ac:dyDescent="0.2">
      <c r="A39" s="242" t="s">
        <v>120</v>
      </c>
      <c r="B39" s="236">
        <v>16978.020265690728</v>
      </c>
      <c r="C39" s="237">
        <v>4905.7526649000001</v>
      </c>
      <c r="D39" s="238">
        <f t="shared" si="6"/>
        <v>3.4608390241860696</v>
      </c>
      <c r="E39" s="236">
        <v>1440.8727730784676</v>
      </c>
      <c r="F39" s="237">
        <v>708.35827399999994</v>
      </c>
      <c r="G39" s="239">
        <f t="shared" si="7"/>
        <v>2.0341017052600527</v>
      </c>
      <c r="H39" s="236">
        <v>162.85827163169392</v>
      </c>
      <c r="I39" s="237">
        <v>136.4449497</v>
      </c>
      <c r="J39" s="239">
        <f t="shared" ref="J39:J41" si="8">H39/I39</f>
        <v>1.1935822614891105</v>
      </c>
      <c r="K39" s="236" t="s">
        <v>57</v>
      </c>
      <c r="L39" s="237" t="s">
        <v>57</v>
      </c>
      <c r="M39" s="239" t="s">
        <v>237</v>
      </c>
      <c r="N39" s="236" t="s">
        <v>57</v>
      </c>
      <c r="O39" s="237" t="s">
        <v>57</v>
      </c>
      <c r="P39" s="239" t="s">
        <v>237</v>
      </c>
      <c r="Q39" s="236" t="s">
        <v>57</v>
      </c>
      <c r="R39" s="237">
        <v>15.606481800000001</v>
      </c>
      <c r="S39" s="239" t="s">
        <v>237</v>
      </c>
      <c r="T39" s="236">
        <v>588.25134883139276</v>
      </c>
      <c r="U39" s="237">
        <v>968.26524339999992</v>
      </c>
      <c r="V39" s="239">
        <f>T39/U39</f>
        <v>0.60753120370797031</v>
      </c>
      <c r="W39" s="236">
        <v>419.8388814980089</v>
      </c>
      <c r="X39" s="237">
        <v>734.98479599999996</v>
      </c>
      <c r="Y39" s="239">
        <f>W39/X39</f>
        <v>0.57122117870042166</v>
      </c>
      <c r="Z39" s="236" t="s">
        <v>57</v>
      </c>
      <c r="AA39" s="237">
        <v>43.410731000000006</v>
      </c>
      <c r="AB39" s="239" t="s">
        <v>237</v>
      </c>
      <c r="AC39" s="236">
        <v>113.41112682504273</v>
      </c>
      <c r="AD39" s="237">
        <v>422.07890640000005</v>
      </c>
      <c r="AE39" s="243">
        <f>AC39/AD39</f>
        <v>0.26869650462362626</v>
      </c>
      <c r="AF39" s="236">
        <v>28.644997937213059</v>
      </c>
      <c r="AG39" s="237">
        <v>64.544560200000006</v>
      </c>
      <c r="AH39" s="239">
        <f>AF39/AG39</f>
        <v>0.44380189203323528</v>
      </c>
      <c r="AI39" s="285">
        <v>337.45398029370335</v>
      </c>
      <c r="AJ39" s="284">
        <v>399.2799177</v>
      </c>
      <c r="AK39" s="238">
        <f>AI39/AJ39</f>
        <v>0.84515640615627019</v>
      </c>
    </row>
    <row r="40" spans="1:37" ht="16" x14ac:dyDescent="0.2">
      <c r="A40" s="242" t="s">
        <v>121</v>
      </c>
      <c r="B40" s="236">
        <v>21757.347216747999</v>
      </c>
      <c r="C40" s="237">
        <v>7403.5184383999995</v>
      </c>
      <c r="D40" s="238">
        <f t="shared" si="6"/>
        <v>2.9387847680501027</v>
      </c>
      <c r="E40" s="236">
        <v>4618.9972741778029</v>
      </c>
      <c r="F40" s="237">
        <v>1942.9834686999998</v>
      </c>
      <c r="G40" s="239">
        <f t="shared" si="7"/>
        <v>2.3772704959081588</v>
      </c>
      <c r="H40" s="236">
        <v>578.38503732687673</v>
      </c>
      <c r="I40" s="237">
        <v>379.44423990000001</v>
      </c>
      <c r="J40" s="239">
        <f t="shared" si="8"/>
        <v>1.5242952099610374</v>
      </c>
      <c r="K40" s="236" t="s">
        <v>57</v>
      </c>
      <c r="L40" s="237" t="s">
        <v>57</v>
      </c>
      <c r="M40" s="239" t="s">
        <v>237</v>
      </c>
      <c r="N40" s="236" t="s">
        <v>57</v>
      </c>
      <c r="O40" s="237" t="s">
        <v>57</v>
      </c>
      <c r="P40" s="239" t="s">
        <v>237</v>
      </c>
      <c r="Q40" s="236" t="s">
        <v>57</v>
      </c>
      <c r="R40" s="237">
        <v>18.3403402</v>
      </c>
      <c r="S40" s="239" t="s">
        <v>237</v>
      </c>
      <c r="T40" s="236">
        <v>1503.5863477450569</v>
      </c>
      <c r="U40" s="237">
        <v>2545.7775434</v>
      </c>
      <c r="V40" s="239">
        <f t="shared" ref="V40:V41" si="9">T40/U40</f>
        <v>0.59061969167068307</v>
      </c>
      <c r="W40" s="236">
        <v>724.27242769409395</v>
      </c>
      <c r="X40" s="237">
        <v>982.05188900000007</v>
      </c>
      <c r="Y40" s="239">
        <f t="shared" ref="Y40" si="10">W40/X40</f>
        <v>0.73750932695786897</v>
      </c>
      <c r="Z40" s="236" t="s">
        <v>57</v>
      </c>
      <c r="AA40" s="237">
        <v>434.40786479999997</v>
      </c>
      <c r="AB40" s="239" t="s">
        <v>237</v>
      </c>
      <c r="AC40" s="236">
        <v>239.79576204107025</v>
      </c>
      <c r="AD40" s="237">
        <v>1707.7364721000001</v>
      </c>
      <c r="AE40" s="243">
        <f>AC40/AD40</f>
        <v>0.14041731025759138</v>
      </c>
      <c r="AF40" s="236">
        <v>227.60298403812615</v>
      </c>
      <c r="AG40" s="237">
        <v>472.23569250000003</v>
      </c>
      <c r="AH40" s="239">
        <f>AF40/AG40</f>
        <v>0.48196904141913444</v>
      </c>
      <c r="AI40" s="285">
        <v>814.59958760302493</v>
      </c>
      <c r="AJ40" s="284">
        <v>1117.9134336000002</v>
      </c>
      <c r="AK40" s="238">
        <f>AI40/AJ40</f>
        <v>0.72867859274199953</v>
      </c>
    </row>
    <row r="41" spans="1:37" ht="16" x14ac:dyDescent="0.2">
      <c r="A41" s="242" t="s">
        <v>147</v>
      </c>
      <c r="B41" s="236">
        <v>28422.851418243139</v>
      </c>
      <c r="C41" s="237">
        <v>10582.129610799999</v>
      </c>
      <c r="D41" s="238">
        <f t="shared" si="6"/>
        <v>2.6859292470992897</v>
      </c>
      <c r="E41" s="236">
        <v>13478.459120638589</v>
      </c>
      <c r="F41" s="237">
        <v>6306.5877344</v>
      </c>
      <c r="G41" s="239">
        <f t="shared" si="7"/>
        <v>2.1372031419017294</v>
      </c>
      <c r="H41" s="236">
        <v>5205.773578909706</v>
      </c>
      <c r="I41" s="237">
        <v>3282.6854182000002</v>
      </c>
      <c r="J41" s="239">
        <f t="shared" si="8"/>
        <v>1.5858277342226097</v>
      </c>
      <c r="K41" s="236">
        <v>15.515000465095039</v>
      </c>
      <c r="L41" s="237">
        <v>25.836269499999997</v>
      </c>
      <c r="M41" s="239">
        <f t="shared" ref="M41" si="11">K41/L41</f>
        <v>0.60051241008672096</v>
      </c>
      <c r="N41" s="236">
        <v>854.52613964742602</v>
      </c>
      <c r="O41" s="237">
        <v>708.81678140000008</v>
      </c>
      <c r="P41" s="239">
        <f t="shared" ref="P41" si="12">N41/O41</f>
        <v>1.2055670267281653</v>
      </c>
      <c r="Q41" s="236">
        <v>4395.9805229019312</v>
      </c>
      <c r="R41" s="237">
        <v>4278.9811246000008</v>
      </c>
      <c r="S41" s="239">
        <f t="shared" ref="S41" si="13">Q41/R41</f>
        <v>1.0273428171087966</v>
      </c>
      <c r="T41" s="236">
        <v>956.53971813620035</v>
      </c>
      <c r="U41" s="237">
        <v>1121.7761646000001</v>
      </c>
      <c r="V41" s="239">
        <f t="shared" si="9"/>
        <v>0.85270105420476705</v>
      </c>
      <c r="W41" s="236" t="s">
        <v>57</v>
      </c>
      <c r="X41" s="237">
        <v>3.3163130000000001</v>
      </c>
      <c r="Y41" s="239" t="s">
        <v>237</v>
      </c>
      <c r="Z41" s="236" t="s">
        <v>57</v>
      </c>
      <c r="AA41" s="237" t="s">
        <v>57</v>
      </c>
      <c r="AB41" s="239" t="s">
        <v>237</v>
      </c>
      <c r="AC41" s="236">
        <v>281.92285845062031</v>
      </c>
      <c r="AD41" s="237">
        <v>4969.4736093000001</v>
      </c>
      <c r="AE41" s="243">
        <f>AC41/AD41</f>
        <v>5.673092979566742E-2</v>
      </c>
      <c r="AF41" s="236">
        <v>257.41796222827446</v>
      </c>
      <c r="AG41" s="237">
        <v>515.41042679999998</v>
      </c>
      <c r="AH41" s="239">
        <f>AF41/AG41</f>
        <v>0.49944267489210692</v>
      </c>
      <c r="AI41" s="236" t="s">
        <v>57</v>
      </c>
      <c r="AJ41" s="237" t="s">
        <v>57</v>
      </c>
      <c r="AK41" s="238" t="s">
        <v>237</v>
      </c>
    </row>
    <row r="42" spans="1:37" ht="16" x14ac:dyDescent="0.2">
      <c r="A42" s="242" t="s">
        <v>148</v>
      </c>
      <c r="B42" s="236">
        <v>29873.428415053637</v>
      </c>
      <c r="C42" s="237">
        <v>8267.4000880000003</v>
      </c>
      <c r="D42" s="238">
        <f>B42/C42</f>
        <v>3.6134005971737646</v>
      </c>
      <c r="E42" s="236">
        <v>5058.5509109368159</v>
      </c>
      <c r="F42" s="237">
        <v>3641.7705566999998</v>
      </c>
      <c r="G42" s="239">
        <f>E42/F42</f>
        <v>1.3890361383778762</v>
      </c>
      <c r="H42" s="236">
        <v>1919.5485196012914</v>
      </c>
      <c r="I42" s="237">
        <v>1686.4213333</v>
      </c>
      <c r="J42" s="239">
        <f>H42/I42</f>
        <v>1.1382378067081889</v>
      </c>
      <c r="K42" s="236">
        <v>1.7255132260032675</v>
      </c>
      <c r="L42" s="237">
        <v>4.3938553999999996</v>
      </c>
      <c r="M42" s="239">
        <f>K42/L42</f>
        <v>0.39271051705599314</v>
      </c>
      <c r="N42" s="236">
        <v>1545.5427987983637</v>
      </c>
      <c r="O42" s="237">
        <v>1524.4340748</v>
      </c>
      <c r="P42" s="239">
        <f>N42/O42</f>
        <v>1.0138469248013451</v>
      </c>
      <c r="Q42" s="236">
        <v>3529.5014010136019</v>
      </c>
      <c r="R42" s="237">
        <v>6358.7949879999996</v>
      </c>
      <c r="S42" s="239">
        <f>Q42/R42</f>
        <v>0.55505821585289361</v>
      </c>
      <c r="T42" s="236">
        <v>255.82750289492301</v>
      </c>
      <c r="U42" s="237">
        <v>399.03498180000003</v>
      </c>
      <c r="V42" s="239">
        <f>T42/U42</f>
        <v>0.64111547749752451</v>
      </c>
      <c r="W42" s="236" t="s">
        <v>57</v>
      </c>
      <c r="X42" s="237">
        <v>25.452481600000002</v>
      </c>
      <c r="Y42" s="239" t="s">
        <v>237</v>
      </c>
      <c r="Z42" s="236" t="s">
        <v>57</v>
      </c>
      <c r="AA42" s="237">
        <v>11.408779200000001</v>
      </c>
      <c r="AB42" s="239" t="s">
        <v>237</v>
      </c>
      <c r="AC42" s="236">
        <v>878.07966012548798</v>
      </c>
      <c r="AD42" s="237">
        <v>49783.464963599996</v>
      </c>
      <c r="AE42" s="243">
        <f>AC42/AD42</f>
        <v>1.7637978006703841E-2</v>
      </c>
      <c r="AF42" s="236">
        <v>244.77793724589566</v>
      </c>
      <c r="AG42" s="237">
        <v>2422.1394645</v>
      </c>
      <c r="AH42" s="239">
        <f>AF42/AG42</f>
        <v>0.10105856447718006</v>
      </c>
      <c r="AI42" s="236" t="s">
        <v>57</v>
      </c>
      <c r="AJ42" s="237" t="s">
        <v>57</v>
      </c>
      <c r="AK42" s="238" t="s">
        <v>237</v>
      </c>
    </row>
    <row r="43" spans="1:37" ht="16" x14ac:dyDescent="0.2">
      <c r="A43" s="242" t="s">
        <v>149</v>
      </c>
      <c r="B43" s="236">
        <v>61222.868675006684</v>
      </c>
      <c r="C43" s="237">
        <v>19834.778980299998</v>
      </c>
      <c r="D43" s="238">
        <f>B43/C43</f>
        <v>3.0866423435226351</v>
      </c>
      <c r="E43" s="236">
        <v>1842.0542326600039</v>
      </c>
      <c r="F43" s="237">
        <v>1112.6497064</v>
      </c>
      <c r="G43" s="239">
        <f>E43/F43</f>
        <v>1.6555563013807881</v>
      </c>
      <c r="H43" s="236">
        <v>339.2858122033183</v>
      </c>
      <c r="I43" s="237">
        <v>322.52127080000002</v>
      </c>
      <c r="J43" s="239">
        <f>H43/I43</f>
        <v>1.051979645750913</v>
      </c>
      <c r="K43" s="236" t="s">
        <v>57</v>
      </c>
      <c r="L43" s="237">
        <v>0.76264560000000003</v>
      </c>
      <c r="M43" s="239" t="s">
        <v>237</v>
      </c>
      <c r="N43" s="236">
        <v>594.31762394646898</v>
      </c>
      <c r="O43" s="237">
        <v>482.77079760000004</v>
      </c>
      <c r="P43" s="239">
        <f>N43/O43</f>
        <v>1.2310554550958799</v>
      </c>
      <c r="Q43" s="236">
        <v>2330.8081150644484</v>
      </c>
      <c r="R43" s="237">
        <v>2818.0110322</v>
      </c>
      <c r="S43" s="239">
        <f>Q43/R43</f>
        <v>0.82711106820785019</v>
      </c>
      <c r="T43" s="236">
        <v>17.2151050562973</v>
      </c>
      <c r="U43" s="237">
        <v>39.1393366</v>
      </c>
      <c r="V43" s="239">
        <f>T43/U43</f>
        <v>0.43984151372400371</v>
      </c>
      <c r="W43" s="236" t="s">
        <v>57</v>
      </c>
      <c r="X43" s="237">
        <v>1.5406118000000002</v>
      </c>
      <c r="Y43" s="239" t="s">
        <v>237</v>
      </c>
      <c r="Z43" s="236" t="s">
        <v>57</v>
      </c>
      <c r="AA43" s="237" t="s">
        <v>57</v>
      </c>
      <c r="AB43" s="239" t="s">
        <v>237</v>
      </c>
      <c r="AC43" s="236">
        <v>795.9992437725183</v>
      </c>
      <c r="AD43" s="237">
        <v>22507.2158136</v>
      </c>
      <c r="AE43" s="243">
        <f t="shared" ref="AE43:AE44" si="14">AC43/AD43</f>
        <v>3.5366402062556986E-2</v>
      </c>
      <c r="AF43" s="236" t="s">
        <v>57</v>
      </c>
      <c r="AG43" s="237">
        <v>331.85011859999997</v>
      </c>
      <c r="AH43" s="239" t="s">
        <v>237</v>
      </c>
      <c r="AI43" s="236" t="s">
        <v>57</v>
      </c>
      <c r="AJ43" s="237" t="s">
        <v>57</v>
      </c>
      <c r="AK43" s="238" t="s">
        <v>237</v>
      </c>
    </row>
    <row r="44" spans="1:37" ht="16" x14ac:dyDescent="0.2">
      <c r="A44" s="242" t="s">
        <v>150</v>
      </c>
      <c r="B44" s="236">
        <v>41977.201064392568</v>
      </c>
      <c r="C44" s="237">
        <v>12620.645887299999</v>
      </c>
      <c r="D44" s="238">
        <f>B44/C44</f>
        <v>3.3260739140643909</v>
      </c>
      <c r="E44" s="236">
        <v>8161.096470880314</v>
      </c>
      <c r="F44" s="237">
        <v>3587.7204953</v>
      </c>
      <c r="G44" s="239">
        <f>E44/F44</f>
        <v>2.2747302867019732</v>
      </c>
      <c r="H44" s="236">
        <v>1652.044057599709</v>
      </c>
      <c r="I44" s="237">
        <v>1081.8743810000001</v>
      </c>
      <c r="J44" s="239">
        <f>H44/I44</f>
        <v>1.5270202221377021</v>
      </c>
      <c r="K44" s="236">
        <v>1.1665618009626932</v>
      </c>
      <c r="L44" s="237">
        <v>1.6984106999999997</v>
      </c>
      <c r="M44" s="239">
        <f>K44/L44</f>
        <v>0.68685495266998342</v>
      </c>
      <c r="N44" s="236">
        <v>2434.6619866107471</v>
      </c>
      <c r="O44" s="237">
        <v>1727.0061172000001</v>
      </c>
      <c r="P44" s="239">
        <f>N44/O44</f>
        <v>1.4097587509174963</v>
      </c>
      <c r="Q44" s="236">
        <v>610.8166877040203</v>
      </c>
      <c r="R44" s="237">
        <v>499.6564118</v>
      </c>
      <c r="S44" s="239">
        <f>Q44/R44</f>
        <v>1.222473430298969</v>
      </c>
      <c r="T44" s="236">
        <v>884.2976200016692</v>
      </c>
      <c r="U44" s="237">
        <v>1328.9262896</v>
      </c>
      <c r="V44" s="239">
        <f>T44/U44</f>
        <v>0.66542262495825732</v>
      </c>
      <c r="W44" s="236">
        <v>3484.4911788139302</v>
      </c>
      <c r="X44" s="237">
        <v>5806.0695056000004</v>
      </c>
      <c r="Y44" s="239">
        <f>W44/X44</f>
        <v>0.6001463081785553</v>
      </c>
      <c r="Z44" s="236" t="s">
        <v>57</v>
      </c>
      <c r="AA44" s="237">
        <v>3.7878385999999997</v>
      </c>
      <c r="AB44" s="239" t="s">
        <v>237</v>
      </c>
      <c r="AC44" s="236">
        <v>2998.9839490486925</v>
      </c>
      <c r="AD44" s="237">
        <v>31948.395842700003</v>
      </c>
      <c r="AE44" s="243">
        <f t="shared" si="14"/>
        <v>9.3869625373817961E-2</v>
      </c>
      <c r="AF44" s="236">
        <v>1081.6718387439855</v>
      </c>
      <c r="AG44" s="237">
        <v>2510.7470825999999</v>
      </c>
      <c r="AH44" s="239">
        <f t="shared" ref="AH44" si="15">AF44/AG44</f>
        <v>0.43081672632030388</v>
      </c>
      <c r="AI44" s="236" t="s">
        <v>57</v>
      </c>
      <c r="AJ44" s="237" t="s">
        <v>57</v>
      </c>
      <c r="AK44" s="238" t="s">
        <v>237</v>
      </c>
    </row>
    <row r="45" spans="1:37" ht="17" thickBot="1" x14ac:dyDescent="0.25">
      <c r="A45" s="242" t="s">
        <v>151</v>
      </c>
      <c r="B45" s="244">
        <v>30439.651742792266</v>
      </c>
      <c r="C45" s="245">
        <v>13953.959760099999</v>
      </c>
      <c r="D45" s="246">
        <f>B45/C45</f>
        <v>2.1814346799129742</v>
      </c>
      <c r="E45" s="244">
        <v>10374.596949725852</v>
      </c>
      <c r="F45" s="245">
        <v>4415.716856</v>
      </c>
      <c r="G45" s="247">
        <f>E45/F45</f>
        <v>2.3494706042188889</v>
      </c>
      <c r="H45" s="244">
        <v>2007.9673675255831</v>
      </c>
      <c r="I45" s="245">
        <v>1339.6030564</v>
      </c>
      <c r="J45" s="247">
        <f>H45/I45</f>
        <v>1.4989271321324995</v>
      </c>
      <c r="K45" s="244">
        <v>1.8377629517493197</v>
      </c>
      <c r="L45" s="245">
        <v>3.3059291000000002</v>
      </c>
      <c r="M45" s="247">
        <f>K45/L45</f>
        <v>0.55589908197042692</v>
      </c>
      <c r="N45" s="244">
        <v>857.54198960351459</v>
      </c>
      <c r="O45" s="245">
        <v>387.62454639999999</v>
      </c>
      <c r="P45" s="247">
        <f>N45/O45</f>
        <v>2.2123005304173757</v>
      </c>
      <c r="Q45" s="244">
        <v>835.47297219185577</v>
      </c>
      <c r="R45" s="245">
        <v>695.85876359999997</v>
      </c>
      <c r="S45" s="247">
        <f>Q45/R45</f>
        <v>1.200635841488245</v>
      </c>
      <c r="T45" s="244">
        <v>853.23124253240428</v>
      </c>
      <c r="U45" s="245">
        <v>562.43137860000002</v>
      </c>
      <c r="V45" s="247">
        <f>T45/U45</f>
        <v>1.5170406115253761</v>
      </c>
      <c r="W45" s="244">
        <v>1880.7772741317799</v>
      </c>
      <c r="X45" s="245">
        <v>2863.1780268000002</v>
      </c>
      <c r="Y45" s="247">
        <f>W45/X45</f>
        <v>0.65688450264959952</v>
      </c>
      <c r="Z45" s="244" t="s">
        <v>57</v>
      </c>
      <c r="AA45" s="245">
        <v>12.147517199999999</v>
      </c>
      <c r="AB45" s="247" t="s">
        <v>237</v>
      </c>
      <c r="AC45" s="244">
        <v>3243.7529636615823</v>
      </c>
      <c r="AD45" s="245">
        <v>21196.209913499999</v>
      </c>
      <c r="AE45" s="248">
        <f>AC45/AD45</f>
        <v>0.15303457443095125</v>
      </c>
      <c r="AF45" s="244">
        <v>1625.6725045103574</v>
      </c>
      <c r="AG45" s="245">
        <v>3300.0033801</v>
      </c>
      <c r="AH45" s="247">
        <f>AF45/AG45</f>
        <v>0.49262752708486457</v>
      </c>
      <c r="AI45" s="244" t="s">
        <v>57</v>
      </c>
      <c r="AJ45" s="245" t="s">
        <v>57</v>
      </c>
      <c r="AK45" s="246" t="s">
        <v>237</v>
      </c>
    </row>
    <row r="46" spans="1:37" s="250" customFormat="1" ht="16" x14ac:dyDescent="0.2">
      <c r="A46" s="249" t="s">
        <v>238</v>
      </c>
      <c r="D46" s="251">
        <f>AVERAGE(D35:D38)</f>
        <v>2.3252446759125402</v>
      </c>
      <c r="G46" s="251">
        <f>AVERAGE(G35:G38)</f>
        <v>1.0678864333901787</v>
      </c>
      <c r="J46" s="251" t="s">
        <v>237</v>
      </c>
      <c r="M46" s="251" t="s">
        <v>237</v>
      </c>
      <c r="P46" s="251" t="s">
        <v>237</v>
      </c>
      <c r="S46" s="251" t="s">
        <v>237</v>
      </c>
      <c r="V46" s="251" t="s">
        <v>237</v>
      </c>
      <c r="Y46" s="251" t="s">
        <v>237</v>
      </c>
      <c r="AB46" s="251"/>
      <c r="AE46" s="251" t="s">
        <v>237</v>
      </c>
      <c r="AH46" s="251" t="s">
        <v>237</v>
      </c>
      <c r="AK46" s="251" t="s">
        <v>237</v>
      </c>
    </row>
    <row r="47" spans="1:37" s="250" customFormat="1" ht="16" x14ac:dyDescent="0.2">
      <c r="A47" s="249" t="s">
        <v>239</v>
      </c>
      <c r="D47" s="251">
        <f>AVERAGE(D39:D45)</f>
        <v>3.0418720820013183</v>
      </c>
      <c r="G47" s="251">
        <f>AVERAGE(G39:G45)</f>
        <v>2.0310526676784955</v>
      </c>
      <c r="J47" s="251">
        <f>AVERAGE(J39:J45)</f>
        <v>1.3599814303431514</v>
      </c>
      <c r="M47" s="251">
        <f>AVERAGE(M39:M45)</f>
        <v>0.55899424044578117</v>
      </c>
      <c r="P47" s="251">
        <f>AVERAGE(P39:P45)</f>
        <v>1.4145057375920524</v>
      </c>
      <c r="S47" s="251">
        <f>AVERAGE(S39:S45)</f>
        <v>0.96652427459135093</v>
      </c>
      <c r="V47" s="251">
        <f>AVERAGE(V39:V45)</f>
        <v>0.75918173961265456</v>
      </c>
      <c r="Y47" s="251">
        <f>AVERAGE(Y39:Y45)</f>
        <v>0.64144032912161131</v>
      </c>
      <c r="AB47" s="251"/>
      <c r="AE47" s="251">
        <f>AVERAGE(AE39:AE45)</f>
        <v>0.10939333207870217</v>
      </c>
      <c r="AH47" s="251">
        <f>AVERAGE(AH39:AH45)</f>
        <v>0.40828607103780418</v>
      </c>
      <c r="AK47" s="251">
        <f>AVERAGE(AK39:AK45)</f>
        <v>0.78691749944913481</v>
      </c>
    </row>
    <row r="49" spans="1:14" x14ac:dyDescent="0.15">
      <c r="A49" s="252" t="s">
        <v>234</v>
      </c>
      <c r="B49" s="271" t="s">
        <v>255</v>
      </c>
    </row>
    <row r="50" spans="1:14" x14ac:dyDescent="0.15">
      <c r="A50" s="252" t="s">
        <v>235</v>
      </c>
      <c r="B50" s="271" t="s">
        <v>274</v>
      </c>
    </row>
    <row r="52" spans="1:14" ht="16" x14ac:dyDescent="0.2">
      <c r="A52" s="69" t="s">
        <v>267</v>
      </c>
    </row>
    <row r="53" spans="1:14" ht="16" x14ac:dyDescent="0.2">
      <c r="B53" s="69"/>
    </row>
    <row r="54" spans="1:14" ht="16" x14ac:dyDescent="0.2">
      <c r="A54" s="271" t="s">
        <v>258</v>
      </c>
      <c r="B54" s="69"/>
    </row>
    <row r="55" spans="1:14" x14ac:dyDescent="0.15">
      <c r="A55" s="271" t="s">
        <v>259</v>
      </c>
    </row>
    <row r="57" spans="1:14" x14ac:dyDescent="0.15">
      <c r="N57" s="273"/>
    </row>
    <row r="58" spans="1:14" x14ac:dyDescent="0.15">
      <c r="N58" s="273"/>
    </row>
    <row r="61" spans="1:14" x14ac:dyDescent="0.15">
      <c r="N61" s="273"/>
    </row>
  </sheetData>
  <mergeCells count="24">
    <mergeCell ref="N31:P31"/>
    <mergeCell ref="Q31:S31"/>
    <mergeCell ref="A14:A15"/>
    <mergeCell ref="B14:D14"/>
    <mergeCell ref="B15:D15"/>
    <mergeCell ref="A17:A18"/>
    <mergeCell ref="B17:D17"/>
    <mergeCell ref="B18:D18"/>
    <mergeCell ref="T31:V31"/>
    <mergeCell ref="W31:Y31"/>
    <mergeCell ref="AI31:AK31"/>
    <mergeCell ref="B9:D9"/>
    <mergeCell ref="E9:H9"/>
    <mergeCell ref="I9:M9"/>
    <mergeCell ref="N9:P9"/>
    <mergeCell ref="B10:D10"/>
    <mergeCell ref="B12:D12"/>
    <mergeCell ref="Z31:AB31"/>
    <mergeCell ref="AC31:AE31"/>
    <mergeCell ref="AF31:AH31"/>
    <mergeCell ref="B31:D31"/>
    <mergeCell ref="E31:G31"/>
    <mergeCell ref="H31:J31"/>
    <mergeCell ref="K31:M3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 PRM comp table</vt:lpstr>
      <vt:lpstr>Table S2 Metabolites</vt:lpstr>
      <vt:lpstr>Table S3 RawData</vt:lpstr>
      <vt:lpstr>Table S4 Calibration</vt:lpstr>
      <vt:lpstr>Table S5 Comparis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20T18:00:00Z</dcterms:created>
  <dcterms:modified xsi:type="dcterms:W3CDTF">2021-03-04T03:26:38Z</dcterms:modified>
</cp:coreProperties>
</file>